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_data\Work\SurfDrive\Shared\BioLab\Elena Merino\Manuscripts\Version 9 - Plasma cell differentiation - 12July2020\Comments from co-authors\Merged_coments\"/>
    </mc:Choice>
  </mc:AlternateContent>
  <xr:revisionPtr revIDLastSave="0" documentId="13_ncr:1_{BE7A0CB8-8FAC-464F-B609-EA0DC1D0A24B}" xr6:coauthVersionLast="45" xr6:coauthVersionMax="45" xr10:uidLastSave="{00000000-0000-0000-0000-000000000000}"/>
  <bookViews>
    <workbookView xWindow="0" yWindow="1890" windowWidth="24975" windowHeight="14610" tabRatio="691" firstSheet="1" activeTab="2" xr2:uid="{581D1A1D-BAED-47FA-BF5C-5DA34C812F83}"/>
  </bookViews>
  <sheets>
    <sheet name="INFO" sheetId="10" r:id="rId1"/>
    <sheet name="Annotation" sheetId="11" r:id="rId2"/>
    <sheet name="Manuscript" sheetId="13" r:id="rId3"/>
    <sheet name="Combined" sheetId="9" r:id="rId4"/>
    <sheet name="Scenario 1 Fixed signal" sheetId="7" r:id="rId5"/>
    <sheet name="Scenario 1 Affinity signal" sheetId="8" r:id="rId6"/>
    <sheet name="Scenario 2 Fixed signal" sheetId="6" r:id="rId7"/>
    <sheet name="Scenario 2 Affinity-signal" sheetId="2" r:id="rId8"/>
    <sheet name="Scenario 2 Fixed signal CD10" sheetId="12" r:id="rId9"/>
    <sheet name="Repeats" sheetId="14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8" i="13" l="1"/>
  <c r="P18" i="13"/>
  <c r="O18" i="13"/>
  <c r="N18" i="13"/>
  <c r="M18" i="13"/>
  <c r="G57" i="9" l="1"/>
  <c r="D15" i="12"/>
  <c r="D33" i="12"/>
  <c r="D32" i="12"/>
  <c r="D31" i="12"/>
  <c r="D30" i="12"/>
  <c r="N15" i="12"/>
  <c r="H15" i="12"/>
  <c r="L31" i="12" s="1"/>
  <c r="F15" i="12"/>
  <c r="F25" i="12" s="1"/>
  <c r="D25" i="12"/>
  <c r="N14" i="12"/>
  <c r="H14" i="12"/>
  <c r="N13" i="12"/>
  <c r="H13" i="12"/>
  <c r="N12" i="12"/>
  <c r="H12" i="12"/>
  <c r="H11" i="12"/>
  <c r="I13" i="12" l="1"/>
  <c r="F23" i="12"/>
  <c r="N16" i="12"/>
  <c r="O12" i="12" s="1"/>
  <c r="F31" i="12"/>
  <c r="D23" i="12"/>
  <c r="M31" i="12"/>
  <c r="N31" i="12" s="1"/>
  <c r="L32" i="12"/>
  <c r="M33" i="12"/>
  <c r="F33" i="12"/>
  <c r="L25" i="12"/>
  <c r="M24" i="12"/>
  <c r="M25" i="12"/>
  <c r="L24" i="12"/>
  <c r="F32" i="12"/>
  <c r="F24" i="12"/>
  <c r="L30" i="12"/>
  <c r="M32" i="12"/>
  <c r="D24" i="12"/>
  <c r="F30" i="12"/>
  <c r="H34" i="12" s="1"/>
  <c r="M30" i="12"/>
  <c r="I11" i="12"/>
  <c r="O15" i="12"/>
  <c r="D22" i="12"/>
  <c r="F22" i="12"/>
  <c r="L33" i="12"/>
  <c r="F57" i="9"/>
  <c r="E57" i="9"/>
  <c r="D57" i="9"/>
  <c r="C57" i="9"/>
  <c r="N15" i="8"/>
  <c r="N13" i="8"/>
  <c r="N15" i="7"/>
  <c r="N13" i="7"/>
  <c r="O14" i="12" l="1"/>
  <c r="O13" i="12"/>
  <c r="O16" i="12" s="1"/>
  <c r="N24" i="12"/>
  <c r="N33" i="12"/>
  <c r="N32" i="12"/>
  <c r="D26" i="12"/>
  <c r="F26" i="12"/>
  <c r="M22" i="12"/>
  <c r="L22" i="12"/>
  <c r="M23" i="12"/>
  <c r="L23" i="12"/>
  <c r="N30" i="12"/>
  <c r="AE36" i="9"/>
  <c r="AD36" i="9"/>
  <c r="AE35" i="9"/>
  <c r="AD35" i="9"/>
  <c r="AE34" i="9"/>
  <c r="AD34" i="9"/>
  <c r="AE33" i="9"/>
  <c r="AD33" i="9"/>
  <c r="AE27" i="9"/>
  <c r="AD27" i="9"/>
  <c r="AE25" i="9"/>
  <c r="AD25" i="9"/>
  <c r="AE24" i="9"/>
  <c r="AD24" i="9"/>
  <c r="V35" i="9"/>
  <c r="U35" i="9"/>
  <c r="V36" i="9"/>
  <c r="U36" i="9"/>
  <c r="V34" i="9"/>
  <c r="U34" i="9"/>
  <c r="V33" i="9"/>
  <c r="U33" i="9"/>
  <c r="V27" i="9"/>
  <c r="U27" i="9"/>
  <c r="V25" i="9"/>
  <c r="U25" i="9"/>
  <c r="V24" i="9"/>
  <c r="U24" i="9"/>
  <c r="K36" i="9"/>
  <c r="J36" i="9"/>
  <c r="K35" i="9"/>
  <c r="J35" i="9"/>
  <c r="K34" i="9"/>
  <c r="J34" i="9"/>
  <c r="K33" i="9"/>
  <c r="J33" i="9"/>
  <c r="K27" i="9"/>
  <c r="K25" i="9"/>
  <c r="K24" i="9"/>
  <c r="J27" i="9"/>
  <c r="J25" i="9"/>
  <c r="J24" i="9"/>
  <c r="J56" i="9"/>
  <c r="I56" i="9"/>
  <c r="J55" i="9"/>
  <c r="J54" i="9"/>
  <c r="I54" i="9"/>
  <c r="I53" i="9"/>
  <c r="J53" i="9"/>
  <c r="H15" i="2"/>
  <c r="O30" i="12" l="1"/>
  <c r="N22" i="12"/>
  <c r="F15" i="8"/>
  <c r="F25" i="8" s="1"/>
  <c r="F33" i="8"/>
  <c r="D33" i="8"/>
  <c r="F31" i="8"/>
  <c r="D31" i="8"/>
  <c r="F30" i="8"/>
  <c r="D30" i="8"/>
  <c r="H15" i="8"/>
  <c r="L31" i="8" s="1"/>
  <c r="D15" i="8"/>
  <c r="D25" i="8" s="1"/>
  <c r="N14" i="8"/>
  <c r="H14" i="8"/>
  <c r="H13" i="8"/>
  <c r="N12" i="8"/>
  <c r="H12" i="8"/>
  <c r="H11" i="8"/>
  <c r="N34" i="7"/>
  <c r="H34" i="7"/>
  <c r="F33" i="7"/>
  <c r="F31" i="7"/>
  <c r="F30" i="7"/>
  <c r="D33" i="7"/>
  <c r="D31" i="7"/>
  <c r="D30" i="7"/>
  <c r="N12" i="7"/>
  <c r="F15" i="7"/>
  <c r="F23" i="7" s="1"/>
  <c r="H15" i="7"/>
  <c r="M31" i="7" s="1"/>
  <c r="D15" i="7"/>
  <c r="D23" i="7" s="1"/>
  <c r="N14" i="7"/>
  <c r="H14" i="7"/>
  <c r="H13" i="7"/>
  <c r="H12" i="7"/>
  <c r="H11" i="7"/>
  <c r="M30" i="7" l="1"/>
  <c r="H34" i="8"/>
  <c r="I11" i="8"/>
  <c r="F22" i="8"/>
  <c r="N16" i="8"/>
  <c r="I13" i="8"/>
  <c r="M31" i="8"/>
  <c r="N31" i="8" s="1"/>
  <c r="D22" i="8"/>
  <c r="D23" i="8"/>
  <c r="L25" i="8"/>
  <c r="M25" i="8"/>
  <c r="M23" i="8"/>
  <c r="M22" i="8"/>
  <c r="L23" i="8"/>
  <c r="L22" i="8"/>
  <c r="L33" i="8"/>
  <c r="F23" i="8"/>
  <c r="L30" i="8"/>
  <c r="M33" i="8"/>
  <c r="M30" i="8"/>
  <c r="I13" i="7"/>
  <c r="M25" i="7" s="1"/>
  <c r="N16" i="7"/>
  <c r="L25" i="7"/>
  <c r="I11" i="7"/>
  <c r="L30" i="7"/>
  <c r="D22" i="7"/>
  <c r="D25" i="7"/>
  <c r="L33" i="7"/>
  <c r="F25" i="7"/>
  <c r="M33" i="7"/>
  <c r="F22" i="7"/>
  <c r="L31" i="7"/>
  <c r="N31" i="7" s="1"/>
  <c r="F15" i="6"/>
  <c r="F25" i="6" s="1"/>
  <c r="D15" i="6"/>
  <c r="D23" i="6" s="1"/>
  <c r="D33" i="6"/>
  <c r="D32" i="6"/>
  <c r="D31" i="6"/>
  <c r="D30" i="6"/>
  <c r="N15" i="6"/>
  <c r="H15" i="6"/>
  <c r="M31" i="6" s="1"/>
  <c r="N14" i="6"/>
  <c r="H14" i="6"/>
  <c r="N13" i="6"/>
  <c r="H13" i="6"/>
  <c r="N12" i="6"/>
  <c r="H12" i="6"/>
  <c r="H11" i="6"/>
  <c r="N24" i="7" l="1"/>
  <c r="O12" i="6"/>
  <c r="F26" i="8"/>
  <c r="O15" i="8"/>
  <c r="O12" i="8"/>
  <c r="O16" i="8" s="1"/>
  <c r="O14" i="8"/>
  <c r="O13" i="8"/>
  <c r="O13" i="7"/>
  <c r="O15" i="7"/>
  <c r="O14" i="7"/>
  <c r="O12" i="7"/>
  <c r="N22" i="8"/>
  <c r="N24" i="8"/>
  <c r="D26" i="8"/>
  <c r="N30" i="8"/>
  <c r="N33" i="8"/>
  <c r="N33" i="7"/>
  <c r="F26" i="7"/>
  <c r="L23" i="7"/>
  <c r="M22" i="7"/>
  <c r="L22" i="7"/>
  <c r="M23" i="7"/>
  <c r="D26" i="7"/>
  <c r="N30" i="7"/>
  <c r="F31" i="6"/>
  <c r="F23" i="6"/>
  <c r="I13" i="6"/>
  <c r="M24" i="6" s="1"/>
  <c r="N16" i="6"/>
  <c r="O13" i="6" s="1"/>
  <c r="D22" i="6"/>
  <c r="M30" i="6"/>
  <c r="M25" i="6"/>
  <c r="L24" i="6"/>
  <c r="F32" i="6"/>
  <c r="L32" i="6"/>
  <c r="D24" i="6"/>
  <c r="F30" i="6"/>
  <c r="H34" i="6" s="1"/>
  <c r="I11" i="6"/>
  <c r="F24" i="6"/>
  <c r="L30" i="6"/>
  <c r="M32" i="6"/>
  <c r="F33" i="6"/>
  <c r="F22" i="6"/>
  <c r="F26" i="6" s="1"/>
  <c r="D25" i="6"/>
  <c r="L33" i="6"/>
  <c r="M33" i="6"/>
  <c r="L31" i="6"/>
  <c r="N31" i="6" s="1"/>
  <c r="L25" i="6" l="1"/>
  <c r="O30" i="7"/>
  <c r="O15" i="6"/>
  <c r="O16" i="7"/>
  <c r="N33" i="6"/>
  <c r="O14" i="6"/>
  <c r="O16" i="6" s="1"/>
  <c r="O30" i="8"/>
  <c r="N22" i="7"/>
  <c r="D26" i="6"/>
  <c r="N32" i="6"/>
  <c r="L23" i="6"/>
  <c r="M22" i="6"/>
  <c r="L22" i="6"/>
  <c r="M23" i="6"/>
  <c r="N24" i="6"/>
  <c r="N30" i="6"/>
  <c r="O30" i="6" l="1"/>
  <c r="N22" i="6"/>
  <c r="N15" i="2" l="1"/>
  <c r="N13" i="2"/>
  <c r="N14" i="2"/>
  <c r="N12" i="2"/>
  <c r="D33" i="2"/>
  <c r="D32" i="2"/>
  <c r="D31" i="2"/>
  <c r="D30" i="2"/>
  <c r="O15" i="2" l="1"/>
  <c r="N16" i="2"/>
  <c r="O12" i="2" s="1"/>
  <c r="H14" i="2"/>
  <c r="F15" i="2"/>
  <c r="F24" i="2" s="1"/>
  <c r="D15" i="2"/>
  <c r="D24" i="2" s="1"/>
  <c r="H12" i="2"/>
  <c r="H13" i="2"/>
  <c r="H11" i="2"/>
  <c r="O14" i="2" l="1"/>
  <c r="O13" i="2"/>
  <c r="O16" i="2" s="1"/>
  <c r="I13" i="2"/>
  <c r="L24" i="2" s="1"/>
  <c r="I11" i="2"/>
  <c r="M23" i="2" s="1"/>
  <c r="L23" i="2"/>
  <c r="L22" i="2"/>
  <c r="D23" i="2"/>
  <c r="D25" i="2"/>
  <c r="D22" i="2"/>
  <c r="M24" i="2"/>
  <c r="L32" i="2"/>
  <c r="L31" i="2"/>
  <c r="M32" i="2"/>
  <c r="L33" i="2"/>
  <c r="L30" i="2"/>
  <c r="M33" i="2"/>
  <c r="M30" i="2"/>
  <c r="M31" i="2"/>
  <c r="M22" i="2"/>
  <c r="F22" i="2"/>
  <c r="F26" i="2" s="1"/>
  <c r="F32" i="2"/>
  <c r="F33" i="2"/>
  <c r="F31" i="2"/>
  <c r="F30" i="2"/>
  <c r="H34" i="2" s="1"/>
  <c r="F25" i="2"/>
  <c r="F23" i="2"/>
  <c r="M25" i="2" l="1"/>
  <c r="L25" i="2"/>
  <c r="D26" i="2"/>
  <c r="N22" i="2"/>
  <c r="N31" i="2"/>
  <c r="N30" i="2"/>
  <c r="N24" i="2"/>
  <c r="N33" i="2"/>
  <c r="N32" i="2"/>
  <c r="O30" i="2" l="1"/>
</calcChain>
</file>

<file path=xl/sharedStrings.xml><?xml version="1.0" encoding="utf-8"?>
<sst xmlns="http://schemas.openxmlformats.org/spreadsheetml/2006/main" count="942" uniqueCount="85">
  <si>
    <t>Ag +</t>
  </si>
  <si>
    <t>Ag -</t>
  </si>
  <si>
    <t>BLIMP1+</t>
  </si>
  <si>
    <t>BLIMP1-</t>
  </si>
  <si>
    <t>Total</t>
  </si>
  <si>
    <t>Absolute numbers</t>
  </si>
  <si>
    <t>Scenario 2</t>
  </si>
  <si>
    <t>BLIMP1 decision rule</t>
  </si>
  <si>
    <t>Affinity based CD40 signal</t>
  </si>
  <si>
    <t>Ag+</t>
  </si>
  <si>
    <t>NA</t>
  </si>
  <si>
    <t xml:space="preserve">Ag- </t>
  </si>
  <si>
    <t>Ag-</t>
  </si>
  <si>
    <t>OUTPUT CELL</t>
  </si>
  <si>
    <t>Percentages relative to BLIMP1+ and BLIMP1-</t>
  </si>
  <si>
    <t>Percentages relative to Ag+ and Ag-</t>
  </si>
  <si>
    <t>Percentages relative to output cells</t>
  </si>
  <si>
    <t>Percentages relative to total number of cells</t>
  </si>
  <si>
    <t>NOT OUTPUT CELL</t>
  </si>
  <si>
    <t>MBC</t>
  </si>
  <si>
    <t>PC</t>
  </si>
  <si>
    <t>CB</t>
  </si>
  <si>
    <t>PB</t>
  </si>
  <si>
    <t>Type</t>
  </si>
  <si>
    <t>Fixed CD40 signal</t>
  </si>
  <si>
    <t>Scenario 1</t>
  </si>
  <si>
    <t>Ag decision rule</t>
  </si>
  <si>
    <t>Affinity-based CD40 signal</t>
  </si>
  <si>
    <t xml:space="preserve">Note: NA (Not applicable). Because in this scenario Ag- can never </t>
  </si>
  <si>
    <t>be an output cell by definition.</t>
  </si>
  <si>
    <t>OC</t>
  </si>
  <si>
    <t>NOT OC</t>
  </si>
  <si>
    <t>Cell counts</t>
  </si>
  <si>
    <t>Affinity-based signal</t>
  </si>
  <si>
    <t>% (Relative to total number of cells)</t>
  </si>
  <si>
    <t>% (Relative to Ag+ and Ag-)</t>
  </si>
  <si>
    <t>% (Relative to BLIMP1+ and BLIIMP1-)</t>
  </si>
  <si>
    <t>red = plasma cell</t>
  </si>
  <si>
    <t>green = MBC</t>
  </si>
  <si>
    <t>purple = plasmablast</t>
  </si>
  <si>
    <t>OC = output cell</t>
  </si>
  <si>
    <t>CB/CC</t>
  </si>
  <si>
    <t>blue = CB/CC</t>
  </si>
  <si>
    <t>Fixed</t>
  </si>
  <si>
    <t>Affinity-based</t>
  </si>
  <si>
    <t>Absolute cell counts and percentages.</t>
  </si>
  <si>
    <t>Scenario 1: Ag+ Decision rule, Fixed CD40 signal</t>
  </si>
  <si>
    <t>Scenario 2: BLIMP1 Decision rule, Affinity-based CD40 signal</t>
  </si>
  <si>
    <t>Fold change</t>
  </si>
  <si>
    <t>Relative difference</t>
  </si>
  <si>
    <t>PC = plasma cell</t>
  </si>
  <si>
    <t>PB = plasma blast</t>
  </si>
  <si>
    <t>CB = Centroblast</t>
  </si>
  <si>
    <t>CC = Centrocyte</t>
  </si>
  <si>
    <t xml:space="preserve">CB </t>
  </si>
  <si>
    <t>Fixed CD40=50</t>
  </si>
  <si>
    <t>Fixed CD40=10</t>
  </si>
  <si>
    <t>Fixed signal (CD40=10)</t>
  </si>
  <si>
    <t>Fixed signal (CD=50)</t>
  </si>
  <si>
    <t>Fixed CD40 signal  STRENGTH=10 (instead of CD40=50)</t>
  </si>
  <si>
    <t>Scenario 1: Ag+ Decision rule, Affinity-based CD40 signal</t>
  </si>
  <si>
    <t>Scenario 2: BLIMP1+ Decision rule, Fixed CD40 signal</t>
  </si>
  <si>
    <t>Scenario 2: BLIMP1 Decision rule, Fixed CD40 signal</t>
  </si>
  <si>
    <t>Affinity*50</t>
  </si>
  <si>
    <t>Cell counts for 5 simulations:</t>
  </si>
  <si>
    <t>Supplemenatry File Counts_and_Percentages.xlsx</t>
  </si>
  <si>
    <t>CD40 signal</t>
  </si>
  <si>
    <t xml:space="preserve">Annotation of different cell types </t>
  </si>
  <si>
    <t>Tables used in manuscript</t>
  </si>
  <si>
    <t>Combined tables. Results from 5 simulations</t>
  </si>
  <si>
    <t>NA= Not applicable</t>
  </si>
  <si>
    <t>Variation in percentages from 30 repeated simulations</t>
  </si>
  <si>
    <t>CD40=50</t>
  </si>
  <si>
    <t>sd</t>
  </si>
  <si>
    <t>se</t>
  </si>
  <si>
    <t>min</t>
  </si>
  <si>
    <t>max</t>
  </si>
  <si>
    <t>Paper</t>
  </si>
  <si>
    <t>Avg=Average</t>
  </si>
  <si>
    <t>se=Standard error</t>
  </si>
  <si>
    <t>min=Minimum</t>
  </si>
  <si>
    <t>max=Maximum</t>
  </si>
  <si>
    <t>Paper=Value reported in paper (Percentage relate to total number of cells)</t>
  </si>
  <si>
    <t>SCENARIO 2</t>
  </si>
  <si>
    <t>avg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"/>
    <numFmt numFmtId="166" formatCode="#,##0.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0"/>
      <color rgb="FF000000"/>
      <name val="Lucida Console"/>
      <family val="3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0"/>
      <color rgb="FF0070C0"/>
      <name val="Lucida Console"/>
      <family val="3"/>
    </font>
    <font>
      <sz val="11"/>
      <color rgb="FF7030A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color rgb="FF0000FF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4">
    <xf numFmtId="0" fontId="0" fillId="0" borderId="0" xfId="0"/>
    <xf numFmtId="1" fontId="1" fillId="0" borderId="0" xfId="0" applyNumberFormat="1" applyFont="1"/>
    <xf numFmtId="3" fontId="2" fillId="0" borderId="0" xfId="0" applyNumberFormat="1" applyFont="1"/>
    <xf numFmtId="3" fontId="1" fillId="0" borderId="0" xfId="0" applyNumberFormat="1" applyFont="1"/>
    <xf numFmtId="0" fontId="1" fillId="2" borderId="0" xfId="0" applyFont="1" applyFill="1"/>
    <xf numFmtId="0" fontId="0" fillId="2" borderId="0" xfId="0" applyFill="1"/>
    <xf numFmtId="3" fontId="0" fillId="0" borderId="0" xfId="0" applyNumberFormat="1"/>
    <xf numFmtId="0" fontId="3" fillId="0" borderId="0" xfId="0" applyFont="1" applyAlignment="1">
      <alignment vertical="center"/>
    </xf>
    <xf numFmtId="0" fontId="3" fillId="3" borderId="0" xfId="0" applyFont="1" applyFill="1" applyAlignment="1">
      <alignment vertical="center"/>
    </xf>
    <xf numFmtId="0" fontId="1" fillId="0" borderId="0" xfId="0" applyFont="1"/>
    <xf numFmtId="3" fontId="4" fillId="0" borderId="0" xfId="0" applyNumberFormat="1" applyFont="1" applyAlignment="1">
      <alignment horizontal="right"/>
    </xf>
    <xf numFmtId="3" fontId="5" fillId="0" borderId="0" xfId="0" applyNumberFormat="1" applyFont="1"/>
    <xf numFmtId="0" fontId="5" fillId="0" borderId="0" xfId="0" applyFont="1"/>
    <xf numFmtId="0" fontId="2" fillId="0" borderId="0" xfId="0" applyFont="1"/>
    <xf numFmtId="164" fontId="5" fillId="0" borderId="0" xfId="0" applyNumberFormat="1" applyFont="1"/>
    <xf numFmtId="3" fontId="7" fillId="0" borderId="0" xfId="0" applyNumberFormat="1" applyFont="1"/>
    <xf numFmtId="165" fontId="5" fillId="0" borderId="0" xfId="0" applyNumberFormat="1" applyFont="1"/>
    <xf numFmtId="165" fontId="2" fillId="0" borderId="0" xfId="0" applyNumberFormat="1" applyFont="1"/>
    <xf numFmtId="165" fontId="8" fillId="0" borderId="0" xfId="0" applyNumberFormat="1" applyFont="1" applyAlignment="1">
      <alignment vertical="center"/>
    </xf>
    <xf numFmtId="4" fontId="0" fillId="0" borderId="0" xfId="0" applyNumberFormat="1"/>
    <xf numFmtId="2" fontId="2" fillId="0" borderId="0" xfId="0" applyNumberFormat="1" applyFont="1"/>
    <xf numFmtId="0" fontId="6" fillId="0" borderId="0" xfId="0" applyFont="1"/>
    <xf numFmtId="3" fontId="9" fillId="0" borderId="0" xfId="0" applyNumberFormat="1" applyFont="1"/>
    <xf numFmtId="0" fontId="9" fillId="0" borderId="0" xfId="0" applyFont="1"/>
    <xf numFmtId="3" fontId="4" fillId="0" borderId="0" xfId="0" applyNumberFormat="1" applyFont="1"/>
    <xf numFmtId="3" fontId="5" fillId="0" borderId="0" xfId="0" applyNumberFormat="1" applyFont="1" applyAlignment="1">
      <alignment horizontal="right"/>
    </xf>
    <xf numFmtId="0" fontId="4" fillId="0" borderId="0" xfId="0" applyFont="1"/>
    <xf numFmtId="3" fontId="5" fillId="0" borderId="0" xfId="0" applyNumberFormat="1" applyFont="1" applyFill="1"/>
    <xf numFmtId="3" fontId="5" fillId="0" borderId="0" xfId="0" applyNumberFormat="1" applyFont="1" applyFill="1" applyAlignment="1">
      <alignment horizontal="right"/>
    </xf>
    <xf numFmtId="164" fontId="5" fillId="0" borderId="0" xfId="0" applyNumberFormat="1" applyFont="1" applyAlignment="1">
      <alignment horizontal="right"/>
    </xf>
    <xf numFmtId="4" fontId="2" fillId="0" borderId="0" xfId="0" applyNumberFormat="1" applyFont="1"/>
    <xf numFmtId="0" fontId="0" fillId="0" borderId="0" xfId="0" applyFill="1"/>
    <xf numFmtId="0" fontId="0" fillId="0" borderId="0" xfId="0" applyAlignment="1">
      <alignment horizontal="right"/>
    </xf>
    <xf numFmtId="0" fontId="0" fillId="7" borderId="2" xfId="0" applyFill="1" applyBorder="1"/>
    <xf numFmtId="0" fontId="1" fillId="7" borderId="2" xfId="0" applyFont="1" applyFill="1" applyBorder="1"/>
    <xf numFmtId="0" fontId="0" fillId="7" borderId="3" xfId="0" applyFill="1" applyBorder="1"/>
    <xf numFmtId="0" fontId="0" fillId="8" borderId="4" xfId="0" applyFill="1" applyBorder="1"/>
    <xf numFmtId="0" fontId="0" fillId="8" borderId="0" xfId="0" applyFill="1" applyBorder="1"/>
    <xf numFmtId="0" fontId="0" fillId="8" borderId="0" xfId="0" applyFont="1" applyFill="1" applyBorder="1"/>
    <xf numFmtId="0" fontId="0" fillId="8" borderId="5" xfId="0" applyFill="1" applyBorder="1"/>
    <xf numFmtId="3" fontId="12" fillId="5" borderId="0" xfId="0" applyNumberFormat="1" applyFont="1" applyFill="1" applyBorder="1"/>
    <xf numFmtId="3" fontId="5" fillId="5" borderId="0" xfId="0" applyNumberFormat="1" applyFont="1" applyFill="1" applyBorder="1"/>
    <xf numFmtId="3" fontId="4" fillId="0" borderId="0" xfId="0" applyNumberFormat="1" applyFont="1" applyBorder="1" applyAlignment="1">
      <alignment horizontal="right"/>
    </xf>
    <xf numFmtId="3" fontId="9" fillId="6" borderId="4" xfId="0" applyNumberFormat="1" applyFont="1" applyFill="1" applyBorder="1" applyAlignment="1">
      <alignment horizontal="right"/>
    </xf>
    <xf numFmtId="3" fontId="4" fillId="0" borderId="4" xfId="0" applyNumberFormat="1" applyFont="1" applyBorder="1" applyAlignment="1">
      <alignment horizontal="right"/>
    </xf>
    <xf numFmtId="1" fontId="1" fillId="0" borderId="0" xfId="0" applyNumberFormat="1" applyFont="1" applyBorder="1"/>
    <xf numFmtId="0" fontId="0" fillId="0" borderId="0" xfId="0" applyBorder="1"/>
    <xf numFmtId="0" fontId="1" fillId="7" borderId="1" xfId="0" applyFont="1" applyFill="1" applyBorder="1"/>
    <xf numFmtId="0" fontId="0" fillId="8" borderId="4" xfId="0" applyFont="1" applyFill="1" applyBorder="1"/>
    <xf numFmtId="165" fontId="10" fillId="4" borderId="4" xfId="0" applyNumberFormat="1" applyFont="1" applyFill="1" applyBorder="1"/>
    <xf numFmtId="165" fontId="12" fillId="5" borderId="0" xfId="0" applyNumberFormat="1" applyFont="1" applyFill="1" applyBorder="1"/>
    <xf numFmtId="165" fontId="10" fillId="4" borderId="4" xfId="0" applyNumberFormat="1" applyFont="1" applyFill="1" applyBorder="1" applyAlignment="1">
      <alignment horizontal="right"/>
    </xf>
    <xf numFmtId="165" fontId="12" fillId="5" borderId="0" xfId="0" applyNumberFormat="1" applyFont="1" applyFill="1" applyBorder="1" applyAlignment="1">
      <alignment horizontal="right"/>
    </xf>
    <xf numFmtId="165" fontId="10" fillId="4" borderId="0" xfId="0" applyNumberFormat="1" applyFont="1" applyFill="1" applyBorder="1" applyAlignment="1">
      <alignment horizontal="right"/>
    </xf>
    <xf numFmtId="165" fontId="12" fillId="5" borderId="5" xfId="0" applyNumberFormat="1" applyFont="1" applyFill="1" applyBorder="1" applyAlignment="1">
      <alignment horizontal="right"/>
    </xf>
    <xf numFmtId="165" fontId="9" fillId="6" borderId="4" xfId="0" applyNumberFormat="1" applyFont="1" applyFill="1" applyBorder="1"/>
    <xf numFmtId="165" fontId="9" fillId="6" borderId="4" xfId="0" applyNumberFormat="1" applyFont="1" applyFill="1" applyBorder="1" applyAlignment="1">
      <alignment horizontal="right"/>
    </xf>
    <xf numFmtId="165" fontId="9" fillId="6" borderId="0" xfId="0" applyNumberFormat="1" applyFont="1" applyFill="1" applyBorder="1" applyAlignment="1">
      <alignment horizontal="right"/>
    </xf>
    <xf numFmtId="165" fontId="4" fillId="0" borderId="4" xfId="0" applyNumberFormat="1" applyFont="1" applyBorder="1" applyAlignment="1">
      <alignment horizontal="right"/>
    </xf>
    <xf numFmtId="165" fontId="0" fillId="0" borderId="0" xfId="0" applyNumberFormat="1" applyBorder="1" applyAlignment="1">
      <alignment horizontal="right"/>
    </xf>
    <xf numFmtId="165" fontId="0" fillId="0" borderId="5" xfId="0" applyNumberFormat="1" applyBorder="1" applyAlignment="1">
      <alignment horizontal="right"/>
    </xf>
    <xf numFmtId="165" fontId="0" fillId="0" borderId="4" xfId="0" applyNumberFormat="1" applyBorder="1" applyAlignment="1">
      <alignment horizontal="right"/>
    </xf>
    <xf numFmtId="165" fontId="0" fillId="0" borderId="4" xfId="0" applyNumberFormat="1" applyFont="1" applyBorder="1" applyAlignment="1">
      <alignment horizontal="right"/>
    </xf>
    <xf numFmtId="165" fontId="0" fillId="0" borderId="0" xfId="0" applyNumberFormat="1" applyFont="1" applyBorder="1" applyAlignment="1">
      <alignment horizontal="right"/>
    </xf>
    <xf numFmtId="1" fontId="0" fillId="0" borderId="0" xfId="0" applyNumberFormat="1" applyFont="1" applyFill="1" applyBorder="1"/>
    <xf numFmtId="3" fontId="13" fillId="9" borderId="4" xfId="0" applyNumberFormat="1" applyFont="1" applyFill="1" applyBorder="1" applyAlignment="1">
      <alignment horizontal="right"/>
    </xf>
    <xf numFmtId="3" fontId="13" fillId="9" borderId="0" xfId="0" applyNumberFormat="1" applyFont="1" applyFill="1" applyBorder="1" applyAlignment="1">
      <alignment horizontal="right"/>
    </xf>
    <xf numFmtId="0" fontId="0" fillId="0" borderId="0" xfId="0" applyFill="1" applyBorder="1"/>
    <xf numFmtId="165" fontId="13" fillId="9" borderId="4" xfId="0" applyNumberFormat="1" applyFont="1" applyFill="1" applyBorder="1"/>
    <xf numFmtId="165" fontId="13" fillId="9" borderId="0" xfId="0" applyNumberFormat="1" applyFont="1" applyFill="1" applyBorder="1"/>
    <xf numFmtId="165" fontId="13" fillId="9" borderId="4" xfId="0" applyNumberFormat="1" applyFont="1" applyFill="1" applyBorder="1" applyAlignment="1">
      <alignment horizontal="right"/>
    </xf>
    <xf numFmtId="165" fontId="13" fillId="9" borderId="5" xfId="0" applyNumberFormat="1" applyFont="1" applyFill="1" applyBorder="1" applyAlignment="1">
      <alignment horizontal="right"/>
    </xf>
    <xf numFmtId="165" fontId="13" fillId="9" borderId="0" xfId="0" applyNumberFormat="1" applyFont="1" applyFill="1" applyBorder="1" applyAlignment="1">
      <alignment horizontal="right"/>
    </xf>
    <xf numFmtId="0" fontId="0" fillId="8" borderId="6" xfId="0" applyFill="1" applyBorder="1"/>
    <xf numFmtId="3" fontId="10" fillId="4" borderId="4" xfId="0" applyNumberFormat="1" applyFont="1" applyFill="1" applyBorder="1" applyAlignment="1">
      <alignment horizontal="right"/>
    </xf>
    <xf numFmtId="165" fontId="0" fillId="0" borderId="0" xfId="0" applyNumberFormat="1"/>
    <xf numFmtId="165" fontId="1" fillId="0" borderId="0" xfId="0" applyNumberFormat="1" applyFont="1"/>
    <xf numFmtId="165" fontId="9" fillId="0" borderId="0" xfId="0" applyNumberFormat="1" applyFont="1"/>
    <xf numFmtId="165" fontId="4" fillId="0" borderId="0" xfId="0" applyNumberFormat="1" applyFont="1"/>
    <xf numFmtId="165" fontId="10" fillId="4" borderId="1" xfId="0" applyNumberFormat="1" applyFont="1" applyFill="1" applyBorder="1"/>
    <xf numFmtId="165" fontId="12" fillId="5" borderId="2" xfId="0" applyNumberFormat="1" applyFont="1" applyFill="1" applyBorder="1"/>
    <xf numFmtId="1" fontId="1" fillId="0" borderId="0" xfId="0" applyNumberFormat="1" applyFont="1" applyFill="1" applyBorder="1"/>
    <xf numFmtId="1" fontId="1" fillId="0" borderId="7" xfId="0" applyNumberFormat="1" applyFont="1" applyFill="1" applyBorder="1"/>
    <xf numFmtId="165" fontId="0" fillId="0" borderId="5" xfId="0" applyNumberFormat="1" applyFill="1" applyBorder="1"/>
    <xf numFmtId="165" fontId="0" fillId="0" borderId="5" xfId="0" applyNumberFormat="1" applyFill="1" applyBorder="1" applyAlignment="1">
      <alignment horizontal="right"/>
    </xf>
    <xf numFmtId="165" fontId="0" fillId="0" borderId="5" xfId="0" applyNumberFormat="1" applyFont="1" applyFill="1" applyBorder="1"/>
    <xf numFmtId="165" fontId="1" fillId="0" borderId="8" xfId="0" applyNumberFormat="1" applyFont="1" applyFill="1" applyBorder="1"/>
    <xf numFmtId="165" fontId="11" fillId="0" borderId="6" xfId="0" applyNumberFormat="1" applyFont="1" applyFill="1" applyBorder="1"/>
    <xf numFmtId="165" fontId="1" fillId="0" borderId="7" xfId="0" applyNumberFormat="1" applyFont="1" applyFill="1" applyBorder="1"/>
    <xf numFmtId="165" fontId="1" fillId="0" borderId="6" xfId="0" applyNumberFormat="1" applyFont="1" applyFill="1" applyBorder="1"/>
    <xf numFmtId="0" fontId="1" fillId="0" borderId="6" xfId="0" applyFont="1" applyFill="1" applyBorder="1"/>
    <xf numFmtId="0" fontId="1" fillId="0" borderId="7" xfId="0" applyFont="1" applyFill="1" applyBorder="1"/>
    <xf numFmtId="0" fontId="1" fillId="0" borderId="8" xfId="0" applyFont="1" applyFill="1" applyBorder="1"/>
    <xf numFmtId="165" fontId="1" fillId="0" borderId="5" xfId="0" applyNumberFormat="1" applyFont="1" applyFill="1" applyBorder="1"/>
    <xf numFmtId="165" fontId="0" fillId="0" borderId="5" xfId="0" applyNumberFormat="1" applyFont="1" applyFill="1" applyBorder="1" applyAlignment="1">
      <alignment horizontal="right"/>
    </xf>
    <xf numFmtId="3" fontId="11" fillId="0" borderId="5" xfId="0" applyNumberFormat="1" applyFont="1" applyFill="1" applyBorder="1"/>
    <xf numFmtId="3" fontId="4" fillId="0" borderId="5" xfId="0" applyNumberFormat="1" applyFont="1" applyFill="1" applyBorder="1" applyAlignment="1">
      <alignment horizontal="right"/>
    </xf>
    <xf numFmtId="3" fontId="11" fillId="0" borderId="8" xfId="0" applyNumberFormat="1" applyFont="1" applyFill="1" applyBorder="1"/>
    <xf numFmtId="3" fontId="11" fillId="0" borderId="6" xfId="0" applyNumberFormat="1" applyFont="1" applyFill="1" applyBorder="1"/>
    <xf numFmtId="3" fontId="11" fillId="0" borderId="7" xfId="0" applyNumberFormat="1" applyFont="1" applyFill="1" applyBorder="1"/>
    <xf numFmtId="2" fontId="11" fillId="0" borderId="6" xfId="0" applyNumberFormat="1" applyFont="1" applyFill="1" applyBorder="1"/>
    <xf numFmtId="2" fontId="1" fillId="0" borderId="7" xfId="0" applyNumberFormat="1" applyFont="1" applyFill="1" applyBorder="1"/>
    <xf numFmtId="2" fontId="1" fillId="0" borderId="8" xfId="0" applyNumberFormat="1" applyFont="1" applyFill="1" applyBorder="1"/>
    <xf numFmtId="2" fontId="1" fillId="0" borderId="6" xfId="0" applyNumberFormat="1" applyFont="1" applyFill="1" applyBorder="1"/>
    <xf numFmtId="0" fontId="10" fillId="0" borderId="0" xfId="0" applyFont="1" applyFill="1" applyBorder="1"/>
    <xf numFmtId="0" fontId="10" fillId="0" borderId="0" xfId="0" applyFont="1" applyFill="1"/>
    <xf numFmtId="0" fontId="12" fillId="0" borderId="0" xfId="0" applyFont="1" applyFill="1" applyBorder="1"/>
    <xf numFmtId="0" fontId="12" fillId="0" borderId="0" xfId="0" applyFont="1" applyFill="1"/>
    <xf numFmtId="0" fontId="9" fillId="0" borderId="0" xfId="0" applyFont="1" applyFill="1" applyBorder="1"/>
    <xf numFmtId="0" fontId="9" fillId="0" borderId="0" xfId="0" applyFont="1" applyFill="1"/>
    <xf numFmtId="0" fontId="13" fillId="0" borderId="0" xfId="0" applyFont="1" applyFill="1"/>
    <xf numFmtId="0" fontId="1" fillId="0" borderId="1" xfId="0" applyFont="1" applyFill="1" applyBorder="1"/>
    <xf numFmtId="0" fontId="0" fillId="0" borderId="2" xfId="0" applyFill="1" applyBorder="1"/>
    <xf numFmtId="3" fontId="11" fillId="0" borderId="0" xfId="0" applyNumberFormat="1" applyFont="1" applyFill="1" applyBorder="1"/>
    <xf numFmtId="3" fontId="4" fillId="0" borderId="0" xfId="0" applyNumberFormat="1" applyFont="1" applyFill="1" applyBorder="1" applyAlignment="1">
      <alignment horizontal="right"/>
    </xf>
    <xf numFmtId="3" fontId="10" fillId="4" borderId="4" xfId="0" applyNumberFormat="1" applyFont="1" applyFill="1" applyBorder="1"/>
    <xf numFmtId="1" fontId="0" fillId="0" borderId="9" xfId="0" applyNumberFormat="1" applyFont="1" applyFill="1" applyBorder="1" applyAlignment="1">
      <alignment horizontal="right"/>
    </xf>
    <xf numFmtId="1" fontId="0" fillId="0" borderId="10" xfId="0" applyNumberFormat="1" applyFont="1" applyFill="1" applyBorder="1" applyAlignment="1">
      <alignment horizontal="right"/>
    </xf>
    <xf numFmtId="1" fontId="1" fillId="0" borderId="10" xfId="0" applyNumberFormat="1" applyFont="1" applyFill="1" applyBorder="1" applyAlignment="1">
      <alignment horizontal="right"/>
    </xf>
    <xf numFmtId="1" fontId="1" fillId="0" borderId="11" xfId="0" applyNumberFormat="1" applyFont="1" applyFill="1" applyBorder="1" applyAlignment="1">
      <alignment horizontal="right"/>
    </xf>
    <xf numFmtId="0" fontId="0" fillId="8" borderId="4" xfId="0" applyFill="1" applyBorder="1" applyAlignment="1">
      <alignment horizontal="right"/>
    </xf>
    <xf numFmtId="1" fontId="1" fillId="0" borderId="0" xfId="0" applyNumberFormat="1" applyFont="1" applyFill="1" applyBorder="1" applyAlignment="1">
      <alignment horizontal="right"/>
    </xf>
    <xf numFmtId="1" fontId="0" fillId="0" borderId="4" xfId="0" applyNumberFormat="1" applyFont="1" applyFill="1" applyBorder="1" applyAlignment="1">
      <alignment horizontal="right"/>
    </xf>
    <xf numFmtId="1" fontId="0" fillId="0" borderId="0" xfId="0" applyNumberFormat="1" applyFont="1" applyFill="1" applyBorder="1" applyAlignment="1">
      <alignment horizontal="right"/>
    </xf>
    <xf numFmtId="1" fontId="1" fillId="0" borderId="5" xfId="0" applyNumberFormat="1" applyFont="1" applyFill="1" applyBorder="1" applyAlignment="1">
      <alignment horizontal="right"/>
    </xf>
    <xf numFmtId="0" fontId="0" fillId="0" borderId="9" xfId="0" applyFill="1" applyBorder="1" applyAlignment="1">
      <alignment horizontal="right"/>
    </xf>
    <xf numFmtId="0" fontId="0" fillId="0" borderId="10" xfId="0" applyFill="1" applyBorder="1" applyAlignment="1">
      <alignment horizontal="right"/>
    </xf>
    <xf numFmtId="0" fontId="1" fillId="0" borderId="11" xfId="0" applyFont="1" applyFill="1" applyBorder="1" applyAlignment="1">
      <alignment horizontal="right"/>
    </xf>
    <xf numFmtId="0" fontId="0" fillId="0" borderId="11" xfId="0" applyFill="1" applyBorder="1" applyAlignment="1">
      <alignment horizontal="right"/>
    </xf>
    <xf numFmtId="165" fontId="15" fillId="6" borderId="5" xfId="0" applyNumberFormat="1" applyFont="1" applyFill="1" applyBorder="1"/>
    <xf numFmtId="165" fontId="16" fillId="5" borderId="5" xfId="0" applyNumberFormat="1" applyFont="1" applyFill="1" applyBorder="1"/>
    <xf numFmtId="165" fontId="0" fillId="0" borderId="0" xfId="0" applyNumberFormat="1" applyBorder="1"/>
    <xf numFmtId="165" fontId="1" fillId="0" borderId="0" xfId="0" applyNumberFormat="1" applyFont="1" applyBorder="1"/>
    <xf numFmtId="166" fontId="15" fillId="6" borderId="0" xfId="0" applyNumberFormat="1" applyFont="1" applyFill="1" applyBorder="1"/>
    <xf numFmtId="165" fontId="5" fillId="0" borderId="0" xfId="0" applyNumberFormat="1" applyFont="1" applyBorder="1"/>
    <xf numFmtId="166" fontId="16" fillId="5" borderId="0" xfId="0" applyNumberFormat="1" applyFont="1" applyFill="1" applyBorder="1" applyAlignment="1">
      <alignment horizontal="right"/>
    </xf>
    <xf numFmtId="166" fontId="16" fillId="5" borderId="0" xfId="0" applyNumberFormat="1" applyFont="1" applyFill="1" applyBorder="1"/>
    <xf numFmtId="3" fontId="2" fillId="0" borderId="0" xfId="0" applyNumberFormat="1" applyFont="1" applyBorder="1"/>
    <xf numFmtId="0" fontId="0" fillId="0" borderId="1" xfId="0" applyBorder="1"/>
    <xf numFmtId="0" fontId="0" fillId="0" borderId="2" xfId="0" applyBorder="1"/>
    <xf numFmtId="165" fontId="0" fillId="0" borderId="2" xfId="0" applyNumberFormat="1" applyBorder="1"/>
    <xf numFmtId="165" fontId="0" fillId="0" borderId="3" xfId="0" applyNumberFormat="1" applyBorder="1"/>
    <xf numFmtId="0" fontId="10" fillId="4" borderId="1" xfId="0" applyFont="1" applyFill="1" applyBorder="1"/>
    <xf numFmtId="0" fontId="10" fillId="4" borderId="3" xfId="0" applyFont="1" applyFill="1" applyBorder="1"/>
    <xf numFmtId="0" fontId="12" fillId="5" borderId="4" xfId="0" applyFont="1" applyFill="1" applyBorder="1"/>
    <xf numFmtId="0" fontId="12" fillId="5" borderId="5" xfId="0" applyFont="1" applyFill="1" applyBorder="1"/>
    <xf numFmtId="0" fontId="9" fillId="6" borderId="4" xfId="0" applyFont="1" applyFill="1" applyBorder="1"/>
    <xf numFmtId="0" fontId="9" fillId="6" borderId="5" xfId="0" applyFont="1" applyFill="1" applyBorder="1"/>
    <xf numFmtId="0" fontId="13" fillId="9" borderId="4" xfId="0" applyFont="1" applyFill="1" applyBorder="1"/>
    <xf numFmtId="0" fontId="13" fillId="9" borderId="5" xfId="0" applyFont="1" applyFill="1" applyBorder="1"/>
    <xf numFmtId="0" fontId="0" fillId="0" borderId="6" xfId="0" applyFill="1" applyBorder="1"/>
    <xf numFmtId="0" fontId="0" fillId="0" borderId="8" xfId="0" applyFill="1" applyBorder="1"/>
    <xf numFmtId="15" fontId="0" fillId="0" borderId="0" xfId="0" applyNumberFormat="1"/>
    <xf numFmtId="165" fontId="0" fillId="0" borderId="0" xfId="0" applyNumberFormat="1" applyBorder="1" applyAlignment="1">
      <alignment vertical="top" wrapText="1"/>
    </xf>
    <xf numFmtId="0" fontId="0" fillId="0" borderId="0" xfId="0" applyAlignment="1">
      <alignment vertical="top" wrapText="1"/>
    </xf>
    <xf numFmtId="0" fontId="1" fillId="0" borderId="10" xfId="0" applyFont="1" applyFill="1" applyBorder="1" applyAlignment="1">
      <alignment horizontal="right"/>
    </xf>
    <xf numFmtId="165" fontId="1" fillId="0" borderId="0" xfId="0" applyNumberFormat="1" applyFont="1" applyFill="1" applyBorder="1"/>
    <xf numFmtId="165" fontId="0" fillId="0" borderId="0" xfId="0" applyNumberFormat="1" applyFont="1" applyFill="1" applyBorder="1" applyAlignment="1">
      <alignment horizontal="right"/>
    </xf>
    <xf numFmtId="165" fontId="0" fillId="0" borderId="0" xfId="0" applyNumberFormat="1" applyFill="1" applyBorder="1"/>
    <xf numFmtId="0" fontId="1" fillId="0" borderId="0" xfId="0" applyFont="1" applyFill="1" applyBorder="1" applyAlignment="1">
      <alignment horizontal="right"/>
    </xf>
    <xf numFmtId="165" fontId="0" fillId="0" borderId="0" xfId="0" applyNumberFormat="1" applyFill="1"/>
    <xf numFmtId="165" fontId="1" fillId="0" borderId="0" xfId="0" applyNumberFormat="1" applyFont="1" applyFill="1"/>
    <xf numFmtId="165" fontId="9" fillId="0" borderId="0" xfId="0" applyNumberFormat="1" applyFont="1" applyFill="1"/>
    <xf numFmtId="3" fontId="2" fillId="0" borderId="0" xfId="0" applyNumberFormat="1" applyFont="1" applyFill="1"/>
    <xf numFmtId="0" fontId="1" fillId="7" borderId="3" xfId="0" applyFont="1" applyFill="1" applyBorder="1"/>
    <xf numFmtId="165" fontId="0" fillId="0" borderId="4" xfId="0" applyNumberFormat="1" applyFont="1" applyFill="1" applyBorder="1"/>
    <xf numFmtId="165" fontId="0" fillId="0" borderId="5" xfId="0" applyNumberFormat="1" applyFont="1" applyBorder="1" applyAlignment="1">
      <alignment horizontal="right"/>
    </xf>
    <xf numFmtId="0" fontId="1" fillId="0" borderId="2" xfId="0" applyFont="1" applyFill="1" applyBorder="1"/>
    <xf numFmtId="0" fontId="0" fillId="8" borderId="7" xfId="0" applyFill="1" applyBorder="1"/>
    <xf numFmtId="2" fontId="1" fillId="0" borderId="0" xfId="0" applyNumberFormat="1" applyFont="1" applyFill="1" applyBorder="1"/>
    <xf numFmtId="0" fontId="1" fillId="0" borderId="0" xfId="0" applyFont="1" applyFill="1" applyBorder="1"/>
    <xf numFmtId="0" fontId="0" fillId="8" borderId="8" xfId="0" applyFill="1" applyBorder="1"/>
    <xf numFmtId="0" fontId="0" fillId="0" borderId="9" xfId="0" applyFont="1" applyFill="1" applyBorder="1" applyAlignment="1">
      <alignment horizontal="right"/>
    </xf>
    <xf numFmtId="0" fontId="0" fillId="0" borderId="11" xfId="0" applyFont="1" applyFill="1" applyBorder="1" applyAlignment="1">
      <alignment horizontal="right"/>
    </xf>
    <xf numFmtId="165" fontId="0" fillId="0" borderId="4" xfId="0" applyNumberFormat="1" applyFont="1" applyFill="1" applyBorder="1" applyAlignment="1">
      <alignment horizontal="right"/>
    </xf>
    <xf numFmtId="3" fontId="5" fillId="0" borderId="0" xfId="0" applyNumberFormat="1" applyFont="1" applyBorder="1"/>
    <xf numFmtId="0" fontId="4" fillId="0" borderId="0" xfId="0" applyFont="1" applyBorder="1"/>
    <xf numFmtId="1" fontId="1" fillId="0" borderId="0" xfId="0" applyNumberFormat="1" applyFont="1" applyFill="1" applyBorder="1" applyAlignment="1">
      <alignment horizontal="center" vertical="top"/>
    </xf>
    <xf numFmtId="3" fontId="10" fillId="4" borderId="0" xfId="0" applyNumberFormat="1" applyFont="1" applyFill="1" applyBorder="1" applyAlignment="1">
      <alignment horizontal="center" vertical="top"/>
    </xf>
    <xf numFmtId="3" fontId="9" fillId="6" borderId="0" xfId="0" applyNumberFormat="1" applyFont="1" applyFill="1" applyBorder="1" applyAlignment="1">
      <alignment horizontal="center" vertical="top"/>
    </xf>
    <xf numFmtId="3" fontId="4" fillId="0" borderId="0" xfId="0" applyNumberFormat="1" applyFont="1" applyBorder="1" applyAlignment="1">
      <alignment horizontal="center" vertical="top"/>
    </xf>
    <xf numFmtId="0" fontId="0" fillId="0" borderId="0" xfId="0" applyFill="1" applyBorder="1" applyAlignment="1">
      <alignment vertical="top"/>
    </xf>
    <xf numFmtId="1" fontId="1" fillId="0" borderId="0" xfId="0" applyNumberFormat="1" applyFont="1" applyFill="1" applyBorder="1" applyAlignment="1">
      <alignment vertical="top"/>
    </xf>
    <xf numFmtId="1" fontId="1" fillId="0" borderId="0" xfId="0" applyNumberFormat="1" applyFont="1" applyFill="1" applyBorder="1" applyAlignment="1">
      <alignment horizontal="right" vertical="top"/>
    </xf>
    <xf numFmtId="3" fontId="11" fillId="0" borderId="0" xfId="0" applyNumberFormat="1" applyFont="1" applyFill="1" applyBorder="1" applyAlignment="1">
      <alignment vertical="top"/>
    </xf>
    <xf numFmtId="3" fontId="4" fillId="0" borderId="0" xfId="0" applyNumberFormat="1" applyFont="1" applyFill="1" applyBorder="1" applyAlignment="1">
      <alignment horizontal="right" vertical="top"/>
    </xf>
    <xf numFmtId="0" fontId="0" fillId="2" borderId="2" xfId="0" applyFill="1" applyBorder="1" applyAlignment="1">
      <alignment vertical="top"/>
    </xf>
    <xf numFmtId="0" fontId="0" fillId="2" borderId="2" xfId="0" applyFont="1" applyFill="1" applyBorder="1" applyAlignment="1">
      <alignment vertical="top"/>
    </xf>
    <xf numFmtId="0" fontId="0" fillId="2" borderId="3" xfId="0" applyFill="1" applyBorder="1" applyAlignment="1">
      <alignment vertical="top"/>
    </xf>
    <xf numFmtId="0" fontId="0" fillId="2" borderId="4" xfId="0" applyFill="1" applyBorder="1" applyAlignment="1">
      <alignment vertical="top"/>
    </xf>
    <xf numFmtId="1" fontId="1" fillId="0" borderId="5" xfId="0" applyNumberFormat="1" applyFont="1" applyFill="1" applyBorder="1" applyAlignment="1">
      <alignment horizontal="right" vertical="top"/>
    </xf>
    <xf numFmtId="0" fontId="0" fillId="2" borderId="4" xfId="0" applyFont="1" applyFill="1" applyBorder="1" applyAlignment="1">
      <alignment vertical="top"/>
    </xf>
    <xf numFmtId="3" fontId="12" fillId="5" borderId="5" xfId="0" applyNumberFormat="1" applyFont="1" applyFill="1" applyBorder="1" applyAlignment="1">
      <alignment horizontal="center" vertical="top"/>
    </xf>
    <xf numFmtId="3" fontId="13" fillId="9" borderId="5" xfId="0" applyNumberFormat="1" applyFont="1" applyFill="1" applyBorder="1" applyAlignment="1">
      <alignment horizontal="center" vertical="top"/>
    </xf>
    <xf numFmtId="0" fontId="0" fillId="2" borderId="6" xfId="0" applyFont="1" applyFill="1" applyBorder="1" applyAlignment="1">
      <alignment vertical="top"/>
    </xf>
    <xf numFmtId="1" fontId="1" fillId="0" borderId="7" xfId="0" applyNumberFormat="1" applyFont="1" applyFill="1" applyBorder="1" applyAlignment="1">
      <alignment horizontal="center" vertical="top"/>
    </xf>
    <xf numFmtId="3" fontId="9" fillId="6" borderId="7" xfId="0" applyNumberFormat="1" applyFont="1" applyFill="1" applyBorder="1" applyAlignment="1">
      <alignment horizontal="center" vertical="top"/>
    </xf>
    <xf numFmtId="3" fontId="13" fillId="9" borderId="8" xfId="0" applyNumberFormat="1" applyFont="1" applyFill="1" applyBorder="1" applyAlignment="1">
      <alignment horizontal="center" vertical="top"/>
    </xf>
    <xf numFmtId="1" fontId="1" fillId="0" borderId="5" xfId="0" applyNumberFormat="1" applyFont="1" applyFill="1" applyBorder="1" applyAlignment="1">
      <alignment horizontal="center" vertical="top"/>
    </xf>
    <xf numFmtId="3" fontId="4" fillId="0" borderId="5" xfId="0" applyNumberFormat="1" applyFont="1" applyBorder="1" applyAlignment="1">
      <alignment horizontal="center" vertical="top"/>
    </xf>
    <xf numFmtId="0" fontId="1" fillId="0" borderId="1" xfId="0" applyFont="1" applyFill="1" applyBorder="1" applyAlignment="1">
      <alignment vertical="top"/>
    </xf>
    <xf numFmtId="3" fontId="13" fillId="9" borderId="7" xfId="0" applyNumberFormat="1" applyFont="1" applyFill="1" applyBorder="1" applyAlignment="1">
      <alignment horizontal="center" vertical="top"/>
    </xf>
    <xf numFmtId="3" fontId="10" fillId="4" borderId="4" xfId="0" applyNumberFormat="1" applyFont="1" applyFill="1" applyBorder="1" applyAlignment="1">
      <alignment horizontal="center" vertical="top"/>
    </xf>
    <xf numFmtId="3" fontId="9" fillId="6" borderId="4" xfId="0" applyNumberFormat="1" applyFont="1" applyFill="1" applyBorder="1" applyAlignment="1">
      <alignment horizontal="center" vertical="top"/>
    </xf>
    <xf numFmtId="3" fontId="4" fillId="0" borderId="4" xfId="0" applyNumberFormat="1" applyFont="1" applyBorder="1" applyAlignment="1">
      <alignment horizontal="center" vertical="top"/>
    </xf>
    <xf numFmtId="3" fontId="13" fillId="9" borderId="6" xfId="0" applyNumberFormat="1" applyFont="1" applyFill="1" applyBorder="1" applyAlignment="1">
      <alignment horizontal="center" vertical="top"/>
    </xf>
    <xf numFmtId="0" fontId="0" fillId="10" borderId="0" xfId="0" applyFill="1" applyBorder="1"/>
    <xf numFmtId="0" fontId="0" fillId="0" borderId="3" xfId="0" applyFill="1" applyBorder="1" applyAlignment="1">
      <alignment vertical="top"/>
    </xf>
    <xf numFmtId="3" fontId="10" fillId="0" borderId="0" xfId="0" applyNumberFormat="1" applyFont="1" applyFill="1" applyBorder="1" applyAlignment="1">
      <alignment horizontal="center" vertical="top"/>
    </xf>
    <xf numFmtId="3" fontId="9" fillId="0" borderId="0" xfId="0" applyNumberFormat="1" applyFont="1" applyFill="1" applyBorder="1" applyAlignment="1">
      <alignment horizontal="center" vertical="top"/>
    </xf>
    <xf numFmtId="1" fontId="1" fillId="0" borderId="8" xfId="0" applyNumberFormat="1" applyFont="1" applyFill="1" applyBorder="1" applyAlignment="1">
      <alignment vertical="top"/>
    </xf>
    <xf numFmtId="1" fontId="1" fillId="0" borderId="9" xfId="0" applyNumberFormat="1" applyFont="1" applyFill="1" applyBorder="1" applyAlignment="1">
      <alignment horizontal="center" vertical="top"/>
    </xf>
    <xf numFmtId="1" fontId="1" fillId="0" borderId="11" xfId="0" applyNumberFormat="1" applyFont="1" applyFill="1" applyBorder="1" applyAlignment="1">
      <alignment horizontal="center" vertical="top"/>
    </xf>
    <xf numFmtId="1" fontId="1" fillId="0" borderId="10" xfId="0" applyNumberFormat="1" applyFont="1" applyFill="1" applyBorder="1" applyAlignment="1">
      <alignment horizontal="right" vertical="top"/>
    </xf>
    <xf numFmtId="1" fontId="1" fillId="0" borderId="11" xfId="0" applyNumberFormat="1" applyFont="1" applyFill="1" applyBorder="1" applyAlignment="1">
      <alignment horizontal="right" vertical="top"/>
    </xf>
    <xf numFmtId="0" fontId="0" fillId="2" borderId="12" xfId="0" applyFont="1" applyFill="1" applyBorder="1" applyAlignment="1">
      <alignment vertical="top"/>
    </xf>
    <xf numFmtId="0" fontId="0" fillId="2" borderId="13" xfId="0" applyFont="1" applyFill="1" applyBorder="1" applyAlignment="1">
      <alignment vertical="top"/>
    </xf>
    <xf numFmtId="0" fontId="0" fillId="2" borderId="14" xfId="0" applyFont="1" applyFill="1" applyBorder="1" applyAlignment="1">
      <alignment vertical="top"/>
    </xf>
    <xf numFmtId="0" fontId="0" fillId="0" borderId="6" xfId="0" applyFill="1" applyBorder="1" applyAlignment="1">
      <alignment vertical="top"/>
    </xf>
    <xf numFmtId="0" fontId="1" fillId="0" borderId="0" xfId="0" applyFont="1" applyFill="1" applyBorder="1" applyAlignment="1">
      <alignment vertical="top"/>
    </xf>
    <xf numFmtId="0" fontId="0" fillId="0" borderId="0" xfId="0" applyFont="1" applyFill="1" applyBorder="1" applyAlignment="1">
      <alignment vertical="top"/>
    </xf>
    <xf numFmtId="3" fontId="12" fillId="0" borderId="0" xfId="0" applyNumberFormat="1" applyFont="1" applyFill="1" applyBorder="1" applyAlignment="1">
      <alignment horizontal="center" vertical="top"/>
    </xf>
    <xf numFmtId="3" fontId="13" fillId="0" borderId="0" xfId="0" applyNumberFormat="1" applyFont="1" applyFill="1" applyBorder="1" applyAlignment="1">
      <alignment horizontal="center" vertical="top"/>
    </xf>
    <xf numFmtId="3" fontId="13" fillId="9" borderId="0" xfId="0" applyNumberFormat="1" applyFont="1" applyFill="1" applyBorder="1"/>
    <xf numFmtId="165" fontId="13" fillId="0" borderId="0" xfId="0" applyNumberFormat="1" applyFont="1" applyFill="1" applyBorder="1"/>
    <xf numFmtId="165" fontId="13" fillId="0" borderId="0" xfId="0" applyNumberFormat="1" applyFont="1" applyFill="1" applyBorder="1" applyAlignment="1">
      <alignment horizontal="right"/>
    </xf>
    <xf numFmtId="165" fontId="0" fillId="0" borderId="0" xfId="0" applyNumberFormat="1" applyFont="1" applyFill="1" applyBorder="1"/>
    <xf numFmtId="0" fontId="0" fillId="0" borderId="0" xfId="0" applyFill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165" fontId="10" fillId="0" borderId="0" xfId="0" applyNumberFormat="1" applyFont="1" applyFill="1" applyBorder="1"/>
    <xf numFmtId="165" fontId="12" fillId="0" borderId="0" xfId="0" applyNumberFormat="1" applyFont="1" applyFill="1" applyBorder="1"/>
    <xf numFmtId="165" fontId="9" fillId="0" borderId="0" xfId="0" applyNumberFormat="1" applyFont="1" applyFill="1" applyBorder="1" applyAlignment="1">
      <alignment horizontal="right"/>
    </xf>
    <xf numFmtId="165" fontId="10" fillId="0" borderId="0" xfId="0" applyNumberFormat="1" applyFont="1" applyFill="1" applyBorder="1" applyAlignment="1">
      <alignment horizontal="right"/>
    </xf>
    <xf numFmtId="165" fontId="12" fillId="5" borderId="3" xfId="0" applyNumberFormat="1" applyFont="1" applyFill="1" applyBorder="1"/>
    <xf numFmtId="165" fontId="13" fillId="9" borderId="5" xfId="0" applyNumberFormat="1" applyFont="1" applyFill="1" applyBorder="1"/>
    <xf numFmtId="165" fontId="0" fillId="0" borderId="5" xfId="0" applyNumberFormat="1" applyBorder="1" applyAlignment="1">
      <alignment vertical="top" wrapText="1"/>
    </xf>
    <xf numFmtId="166" fontId="15" fillId="6" borderId="4" xfId="0" applyNumberFormat="1" applyFont="1" applyFill="1" applyBorder="1"/>
    <xf numFmtId="166" fontId="16" fillId="5" borderId="4" xfId="0" applyNumberFormat="1" applyFont="1" applyFill="1" applyBorder="1" applyAlignment="1">
      <alignment horizontal="right"/>
    </xf>
    <xf numFmtId="0" fontId="0" fillId="0" borderId="6" xfId="0" applyBorder="1"/>
    <xf numFmtId="0" fontId="0" fillId="0" borderId="4" xfId="0" applyBorder="1"/>
    <xf numFmtId="0" fontId="0" fillId="0" borderId="0" xfId="0" applyBorder="1" applyAlignment="1">
      <alignment vertical="top" wrapText="1"/>
    </xf>
    <xf numFmtId="165" fontId="15" fillId="6" borderId="0" xfId="0" applyNumberFormat="1" applyFont="1" applyFill="1" applyBorder="1"/>
    <xf numFmtId="165" fontId="16" fillId="5" borderId="0" xfId="0" applyNumberFormat="1" applyFont="1" applyFill="1" applyBorder="1"/>
    <xf numFmtId="0" fontId="0" fillId="0" borderId="4" xfId="0" applyBorder="1" applyAlignment="1">
      <alignment vertical="top" wrapText="1"/>
    </xf>
    <xf numFmtId="166" fontId="11" fillId="0" borderId="6" xfId="0" applyNumberFormat="1" applyFont="1" applyFill="1" applyBorder="1"/>
    <xf numFmtId="166" fontId="11" fillId="0" borderId="7" xfId="0" applyNumberFormat="1" applyFont="1" applyFill="1" applyBorder="1"/>
    <xf numFmtId="166" fontId="14" fillId="4" borderId="1" xfId="0" applyNumberFormat="1" applyFont="1" applyFill="1" applyBorder="1"/>
    <xf numFmtId="166" fontId="14" fillId="4" borderId="2" xfId="0" applyNumberFormat="1" applyFont="1" applyFill="1" applyBorder="1"/>
    <xf numFmtId="165" fontId="14" fillId="4" borderId="2" xfId="0" applyNumberFormat="1" applyFont="1" applyFill="1" applyBorder="1"/>
    <xf numFmtId="166" fontId="17" fillId="9" borderId="6" xfId="0" applyNumberFormat="1" applyFont="1" applyFill="1" applyBorder="1"/>
    <xf numFmtId="166" fontId="17" fillId="9" borderId="7" xfId="0" applyNumberFormat="1" applyFont="1" applyFill="1" applyBorder="1"/>
    <xf numFmtId="165" fontId="17" fillId="9" borderId="7" xfId="0" applyNumberFormat="1" applyFont="1" applyFill="1" applyBorder="1"/>
    <xf numFmtId="165" fontId="14" fillId="4" borderId="3" xfId="0" applyNumberFormat="1" applyFont="1" applyFill="1" applyBorder="1"/>
    <xf numFmtId="165" fontId="17" fillId="9" borderId="8" xfId="0" applyNumberFormat="1" applyFont="1" applyFill="1" applyBorder="1"/>
    <xf numFmtId="0" fontId="1" fillId="0" borderId="0" xfId="0" applyFont="1" applyAlignment="1">
      <alignment horizontal="right"/>
    </xf>
    <xf numFmtId="0" fontId="0" fillId="0" borderId="9" xfId="0" applyBorder="1"/>
    <xf numFmtId="0" fontId="1" fillId="0" borderId="9" xfId="0" applyFont="1" applyFill="1" applyBorder="1"/>
    <xf numFmtId="0" fontId="0" fillId="0" borderId="11" xfId="0" applyFill="1" applyBorder="1"/>
    <xf numFmtId="3" fontId="4" fillId="0" borderId="0" xfId="0" applyNumberFormat="1" applyFont="1" applyFill="1" applyBorder="1"/>
    <xf numFmtId="3" fontId="4" fillId="0" borderId="5" xfId="0" applyNumberFormat="1" applyFont="1" applyFill="1" applyBorder="1"/>
    <xf numFmtId="3" fontId="4" fillId="0" borderId="6" xfId="0" applyNumberFormat="1" applyFont="1" applyFill="1" applyBorder="1"/>
    <xf numFmtId="3" fontId="4" fillId="0" borderId="7" xfId="0" applyNumberFormat="1" applyFont="1" applyFill="1" applyBorder="1"/>
    <xf numFmtId="3" fontId="4" fillId="0" borderId="8" xfId="0" applyNumberFormat="1" applyFont="1" applyFill="1" applyBorder="1"/>
    <xf numFmtId="1" fontId="0" fillId="0" borderId="5" xfId="0" applyNumberFormat="1" applyFont="1" applyFill="1" applyBorder="1" applyAlignment="1">
      <alignment horizontal="right"/>
    </xf>
    <xf numFmtId="166" fontId="0" fillId="0" borderId="1" xfId="0" applyNumberFormat="1" applyFont="1" applyFill="1" applyBorder="1"/>
    <xf numFmtId="166" fontId="0" fillId="0" borderId="3" xfId="0" applyNumberFormat="1" applyFont="1" applyFill="1" applyBorder="1"/>
    <xf numFmtId="166" fontId="0" fillId="0" borderId="2" xfId="0" applyNumberFormat="1" applyFont="1" applyFill="1" applyBorder="1"/>
    <xf numFmtId="165" fontId="0" fillId="0" borderId="2" xfId="0" applyNumberFormat="1" applyFont="1" applyFill="1" applyBorder="1"/>
    <xf numFmtId="165" fontId="0" fillId="0" borderId="3" xfId="0" applyNumberFormat="1" applyFont="1" applyFill="1" applyBorder="1"/>
    <xf numFmtId="166" fontId="0" fillId="0" borderId="4" xfId="0" applyNumberFormat="1" applyFont="1" applyFill="1" applyBorder="1"/>
    <xf numFmtId="166" fontId="0" fillId="0" borderId="5" xfId="0" applyNumberFormat="1" applyFont="1" applyFill="1" applyBorder="1"/>
    <xf numFmtId="166" fontId="0" fillId="0" borderId="0" xfId="0" applyNumberFormat="1" applyFont="1" applyFill="1" applyBorder="1"/>
    <xf numFmtId="166" fontId="0" fillId="0" borderId="4" xfId="0" applyNumberFormat="1" applyFont="1" applyFill="1" applyBorder="1" applyAlignment="1">
      <alignment horizontal="right"/>
    </xf>
    <xf numFmtId="166" fontId="0" fillId="0" borderId="5" xfId="0" applyNumberFormat="1" applyFont="1" applyFill="1" applyBorder="1" applyAlignment="1">
      <alignment horizontal="right"/>
    </xf>
    <xf numFmtId="166" fontId="0" fillId="0" borderId="9" xfId="0" applyNumberFormat="1" applyFont="1" applyFill="1" applyBorder="1"/>
    <xf numFmtId="166" fontId="0" fillId="0" borderId="11" xfId="0" applyNumberFormat="1" applyFont="1" applyFill="1" applyBorder="1"/>
    <xf numFmtId="166" fontId="0" fillId="0" borderId="10" xfId="0" applyNumberFormat="1" applyFont="1" applyFill="1" applyBorder="1"/>
    <xf numFmtId="0" fontId="0" fillId="11" borderId="0" xfId="0" applyFill="1"/>
    <xf numFmtId="0" fontId="1" fillId="11" borderId="0" xfId="0" applyFont="1" applyFill="1"/>
    <xf numFmtId="1" fontId="0" fillId="11" borderId="0" xfId="0" applyNumberFormat="1" applyFont="1" applyFill="1"/>
    <xf numFmtId="1" fontId="1" fillId="11" borderId="0" xfId="0" applyNumberFormat="1" applyFont="1" applyFill="1"/>
    <xf numFmtId="3" fontId="4" fillId="0" borderId="5" xfId="0" applyNumberFormat="1" applyFont="1" applyFill="1" applyBorder="1" applyAlignment="1">
      <alignment horizontal="center" vertical="top"/>
    </xf>
    <xf numFmtId="165" fontId="4" fillId="0" borderId="0" xfId="0" applyNumberFormat="1" applyFont="1" applyFill="1" applyBorder="1" applyAlignment="1">
      <alignment horizontal="right"/>
    </xf>
    <xf numFmtId="165" fontId="4" fillId="0" borderId="5" xfId="0" applyNumberFormat="1" applyFont="1" applyFill="1" applyBorder="1" applyAlignment="1">
      <alignment horizontal="right"/>
    </xf>
    <xf numFmtId="0" fontId="1" fillId="12" borderId="0" xfId="0" applyFont="1" applyFill="1"/>
    <xf numFmtId="0" fontId="0" fillId="12" borderId="0" xfId="0" applyFill="1"/>
    <xf numFmtId="0" fontId="1" fillId="2" borderId="9" xfId="0" applyFont="1" applyFill="1" applyBorder="1"/>
    <xf numFmtId="0" fontId="1" fillId="2" borderId="10" xfId="0" applyFont="1" applyFill="1" applyBorder="1"/>
    <xf numFmtId="0" fontId="0" fillId="2" borderId="10" xfId="0" applyFill="1" applyBorder="1"/>
    <xf numFmtId="0" fontId="0" fillId="2" borderId="11" xfId="0" applyFill="1" applyBorder="1"/>
    <xf numFmtId="0" fontId="0" fillId="0" borderId="3" xfId="0" applyBorder="1"/>
    <xf numFmtId="2" fontId="6" fillId="0" borderId="5" xfId="0" applyNumberFormat="1" applyFont="1" applyBorder="1"/>
    <xf numFmtId="0" fontId="0" fillId="0" borderId="7" xfId="0" applyBorder="1"/>
    <xf numFmtId="165" fontId="0" fillId="0" borderId="7" xfId="0" applyNumberFormat="1" applyBorder="1"/>
    <xf numFmtId="2" fontId="6" fillId="0" borderId="8" xfId="0" applyNumberFormat="1" applyFont="1" applyBorder="1"/>
    <xf numFmtId="0" fontId="1" fillId="0" borderId="0" xfId="0" applyFont="1" applyFill="1"/>
    <xf numFmtId="0" fontId="2" fillId="0" borderId="0" xfId="0" applyFont="1" applyFill="1" applyBorder="1"/>
    <xf numFmtId="2" fontId="6" fillId="0" borderId="0" xfId="0" applyNumberFormat="1" applyFont="1" applyFill="1" applyBorder="1"/>
    <xf numFmtId="165" fontId="6" fillId="0" borderId="5" xfId="0" applyNumberFormat="1" applyFont="1" applyBorder="1"/>
    <xf numFmtId="0" fontId="1" fillId="0" borderId="2" xfId="0" applyFont="1" applyBorder="1"/>
    <xf numFmtId="0" fontId="1" fillId="0" borderId="3" xfId="0" applyFont="1" applyBorder="1"/>
    <xf numFmtId="165" fontId="6" fillId="0" borderId="8" xfId="0" applyNumberFormat="1" applyFont="1" applyBorder="1"/>
    <xf numFmtId="0" fontId="1" fillId="0" borderId="7" xfId="0" applyFont="1" applyBorder="1"/>
    <xf numFmtId="0" fontId="2" fillId="0" borderId="8" xfId="0" applyFont="1" applyBorder="1"/>
    <xf numFmtId="165" fontId="0" fillId="12" borderId="0" xfId="0" applyNumberFormat="1" applyFill="1" applyBorder="1"/>
    <xf numFmtId="165" fontId="6" fillId="0" borderId="3" xfId="0" applyNumberFormat="1" applyFont="1" applyBorder="1"/>
    <xf numFmtId="2" fontId="2" fillId="0" borderId="8" xfId="0" applyNumberFormat="1" applyFont="1" applyBorder="1"/>
    <xf numFmtId="0" fontId="1" fillId="2" borderId="9" xfId="0" applyFont="1" applyFill="1" applyBorder="1" applyAlignment="1">
      <alignment horizontal="center" vertical="top"/>
    </xf>
    <xf numFmtId="0" fontId="1" fillId="2" borderId="11" xfId="0" applyFont="1" applyFill="1" applyBorder="1" applyAlignment="1">
      <alignment horizontal="center" vertical="top"/>
    </xf>
    <xf numFmtId="0" fontId="1" fillId="0" borderId="9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165" fontId="1" fillId="0" borderId="9" xfId="0" applyNumberFormat="1" applyFont="1" applyBorder="1" applyAlignment="1">
      <alignment horizontal="center"/>
    </xf>
    <xf numFmtId="165" fontId="1" fillId="0" borderId="10" xfId="0" applyNumberFormat="1" applyFont="1" applyBorder="1" applyAlignment="1">
      <alignment horizontal="center"/>
    </xf>
    <xf numFmtId="165" fontId="1" fillId="0" borderId="1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025D2-3413-47AD-B831-FEF46A073551}">
  <dimension ref="B3:C13"/>
  <sheetViews>
    <sheetView workbookViewId="0">
      <selection activeCell="B7" sqref="B7"/>
    </sheetView>
  </sheetViews>
  <sheetFormatPr defaultRowHeight="15" x14ac:dyDescent="0.25"/>
  <cols>
    <col min="2" max="2" width="60.7109375" customWidth="1"/>
    <col min="3" max="3" width="14.85546875" customWidth="1"/>
  </cols>
  <sheetData>
    <row r="3" spans="2:3" x14ac:dyDescent="0.25">
      <c r="B3" t="s">
        <v>65</v>
      </c>
    </row>
    <row r="5" spans="2:3" x14ac:dyDescent="0.25">
      <c r="B5" s="152"/>
    </row>
    <row r="7" spans="2:3" x14ac:dyDescent="0.25">
      <c r="B7" s="278" t="s">
        <v>64</v>
      </c>
    </row>
    <row r="8" spans="2:3" x14ac:dyDescent="0.25">
      <c r="C8" s="254" t="s">
        <v>66</v>
      </c>
    </row>
    <row r="9" spans="2:3" x14ac:dyDescent="0.25">
      <c r="B9" t="s">
        <v>46</v>
      </c>
      <c r="C9" s="32">
        <v>50</v>
      </c>
    </row>
    <row r="10" spans="2:3" x14ac:dyDescent="0.25">
      <c r="B10" t="s">
        <v>60</v>
      </c>
      <c r="C10" s="32" t="s">
        <v>63</v>
      </c>
    </row>
    <row r="11" spans="2:3" x14ac:dyDescent="0.25">
      <c r="B11" t="s">
        <v>61</v>
      </c>
      <c r="C11" s="32">
        <v>50</v>
      </c>
    </row>
    <row r="12" spans="2:3" x14ac:dyDescent="0.25">
      <c r="B12" t="s">
        <v>47</v>
      </c>
      <c r="C12" s="32" t="s">
        <v>63</v>
      </c>
    </row>
    <row r="13" spans="2:3" x14ac:dyDescent="0.25">
      <c r="B13" t="s">
        <v>62</v>
      </c>
      <c r="C13" s="32">
        <v>10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0C49F-6FEE-4B34-A411-991256E3922E}">
  <dimension ref="B1:Q32"/>
  <sheetViews>
    <sheetView workbookViewId="0">
      <selection activeCell="B20" sqref="B20:I32"/>
    </sheetView>
  </sheetViews>
  <sheetFormatPr defaultRowHeight="15" x14ac:dyDescent="0.25"/>
  <cols>
    <col min="2" max="2" width="19.42578125" customWidth="1"/>
    <col min="3" max="3" width="7.7109375" customWidth="1"/>
    <col min="10" max="10" width="4.5703125" customWidth="1"/>
  </cols>
  <sheetData>
    <row r="1" spans="2:17" x14ac:dyDescent="0.25">
      <c r="B1" s="284" t="s">
        <v>71</v>
      </c>
      <c r="C1" s="285"/>
      <c r="D1" s="285"/>
      <c r="E1" s="285"/>
      <c r="F1" s="285"/>
      <c r="G1" s="285"/>
      <c r="H1" s="285"/>
      <c r="I1" s="285"/>
      <c r="J1" s="285"/>
      <c r="K1" s="285"/>
      <c r="L1" s="285"/>
      <c r="M1" s="285"/>
      <c r="N1" s="285"/>
      <c r="O1" s="285"/>
    </row>
    <row r="2" spans="2:17" s="31" customFormat="1" x14ac:dyDescent="0.25">
      <c r="B2" s="295"/>
    </row>
    <row r="3" spans="2:17" s="31" customFormat="1" x14ac:dyDescent="0.25">
      <c r="B3" s="295" t="s">
        <v>83</v>
      </c>
    </row>
    <row r="5" spans="2:17" x14ac:dyDescent="0.25">
      <c r="B5" s="286" t="s">
        <v>6</v>
      </c>
      <c r="C5" s="287" t="s">
        <v>24</v>
      </c>
      <c r="D5" s="288"/>
      <c r="E5" s="288"/>
      <c r="F5" s="287" t="s">
        <v>72</v>
      </c>
      <c r="G5" s="288"/>
      <c r="H5" s="288"/>
      <c r="I5" s="289"/>
      <c r="J5" s="67"/>
      <c r="K5" s="67"/>
      <c r="L5" s="67"/>
      <c r="M5" s="67"/>
      <c r="N5" s="67"/>
      <c r="O5" s="67"/>
      <c r="P5" s="67"/>
      <c r="Q5" s="31"/>
    </row>
    <row r="6" spans="2:17" x14ac:dyDescent="0.25">
      <c r="B6" s="138"/>
      <c r="C6" s="139"/>
      <c r="D6" s="299" t="s">
        <v>2</v>
      </c>
      <c r="E6" s="299"/>
      <c r="F6" s="299"/>
      <c r="G6" s="299"/>
      <c r="H6" s="299"/>
      <c r="I6" s="300"/>
      <c r="J6" s="170"/>
      <c r="K6" s="170"/>
      <c r="L6" t="s">
        <v>78</v>
      </c>
      <c r="M6" s="67"/>
      <c r="N6" s="67"/>
      <c r="O6" s="67"/>
      <c r="P6" s="67"/>
      <c r="Q6" s="31"/>
    </row>
    <row r="7" spans="2:17" x14ac:dyDescent="0.25">
      <c r="B7" s="238"/>
      <c r="C7" s="292"/>
      <c r="D7" s="302" t="s">
        <v>84</v>
      </c>
      <c r="E7" s="302" t="s">
        <v>73</v>
      </c>
      <c r="F7" s="302" t="s">
        <v>74</v>
      </c>
      <c r="G7" s="302" t="s">
        <v>75</v>
      </c>
      <c r="H7" s="302" t="s">
        <v>76</v>
      </c>
      <c r="I7" s="303" t="s">
        <v>77</v>
      </c>
      <c r="J7" s="67"/>
      <c r="K7" s="170"/>
      <c r="L7" t="s">
        <v>79</v>
      </c>
      <c r="M7" s="170"/>
      <c r="N7" s="170"/>
      <c r="O7" s="170"/>
      <c r="P7" s="296"/>
      <c r="Q7" s="31"/>
    </row>
    <row r="8" spans="2:17" x14ac:dyDescent="0.25">
      <c r="B8" s="239" t="s">
        <v>13</v>
      </c>
      <c r="C8" s="46" t="s">
        <v>9</v>
      </c>
      <c r="D8" s="131">
        <v>4.3490920006653999</v>
      </c>
      <c r="E8" s="131">
        <v>0.18980090645880099</v>
      </c>
      <c r="F8" s="131">
        <v>4.2726716930275899E-4</v>
      </c>
      <c r="G8" s="131">
        <v>3.96519804872554</v>
      </c>
      <c r="H8" s="131">
        <v>4.6824276054559597</v>
      </c>
      <c r="I8" s="298">
        <v>4.7340654102676138</v>
      </c>
      <c r="J8" s="158"/>
      <c r="K8" s="158"/>
      <c r="L8" t="s">
        <v>80</v>
      </c>
      <c r="M8" s="158"/>
      <c r="N8" s="158"/>
      <c r="O8" s="158"/>
      <c r="P8" s="297"/>
      <c r="Q8" s="31"/>
    </row>
    <row r="9" spans="2:17" x14ac:dyDescent="0.25">
      <c r="B9" s="239" t="s">
        <v>18</v>
      </c>
      <c r="C9" s="46" t="s">
        <v>9</v>
      </c>
      <c r="D9" s="131">
        <v>17.574890284866601</v>
      </c>
      <c r="E9" s="131">
        <v>0.42156110365021598</v>
      </c>
      <c r="F9" s="131">
        <v>9.4899030149717502E-4</v>
      </c>
      <c r="G9" s="131">
        <v>16.545005314618301</v>
      </c>
      <c r="H9" s="131">
        <v>18.326992407502701</v>
      </c>
      <c r="I9" s="298">
        <v>18.332135673764757</v>
      </c>
      <c r="J9" s="158"/>
      <c r="K9" s="158"/>
      <c r="L9" t="s">
        <v>81</v>
      </c>
      <c r="M9" s="158"/>
      <c r="N9" s="158"/>
      <c r="O9" s="158"/>
      <c r="P9" s="297"/>
      <c r="Q9" s="31"/>
    </row>
    <row r="10" spans="2:17" x14ac:dyDescent="0.25">
      <c r="B10" s="239" t="s">
        <v>13</v>
      </c>
      <c r="C10" s="46" t="s">
        <v>12</v>
      </c>
      <c r="D10" s="131">
        <v>9.1593700503838296</v>
      </c>
      <c r="E10" s="131">
        <v>0.101972700989841</v>
      </c>
      <c r="F10" s="131">
        <v>2.2955415814909999E-4</v>
      </c>
      <c r="G10" s="131">
        <v>8.8951225177916502</v>
      </c>
      <c r="H10" s="131">
        <v>9.3868841739369806</v>
      </c>
      <c r="I10" s="298">
        <v>9.2348580322031992</v>
      </c>
      <c r="J10" s="158"/>
      <c r="K10" s="158"/>
      <c r="L10" t="s">
        <v>82</v>
      </c>
      <c r="M10" s="158"/>
      <c r="N10" s="158"/>
      <c r="O10" s="158"/>
      <c r="P10" s="297"/>
      <c r="Q10" s="31"/>
    </row>
    <row r="11" spans="2:17" x14ac:dyDescent="0.25">
      <c r="B11" s="238" t="s">
        <v>18</v>
      </c>
      <c r="C11" s="292" t="s">
        <v>12</v>
      </c>
      <c r="D11" s="293">
        <v>9.7544122643559596</v>
      </c>
      <c r="E11" s="293">
        <v>0.24244265924778599</v>
      </c>
      <c r="F11" s="293">
        <v>5.45770779854101E-4</v>
      </c>
      <c r="G11" s="293">
        <v>9.1538094480674399</v>
      </c>
      <c r="H11" s="293">
        <v>10.1173274683806</v>
      </c>
      <c r="I11" s="301">
        <v>9.337772497643801</v>
      </c>
      <c r="J11" s="158"/>
      <c r="K11" s="158"/>
      <c r="L11" s="158"/>
      <c r="M11" s="158"/>
      <c r="N11" s="158"/>
      <c r="O11" s="158"/>
      <c r="P11" s="297"/>
      <c r="Q11" s="31"/>
    </row>
    <row r="12" spans="2:17" x14ac:dyDescent="0.25">
      <c r="B12" s="138"/>
      <c r="C12" s="139"/>
      <c r="D12" s="299" t="s">
        <v>3</v>
      </c>
      <c r="E12" s="139"/>
      <c r="F12" s="139"/>
      <c r="G12" s="139"/>
      <c r="H12" s="139"/>
      <c r="I12" s="290"/>
      <c r="J12" s="31"/>
      <c r="K12" s="31"/>
      <c r="L12" s="31"/>
      <c r="M12" s="31"/>
      <c r="N12" s="31"/>
      <c r="O12" s="31"/>
      <c r="P12" s="31"/>
      <c r="Q12" s="31"/>
    </row>
    <row r="13" spans="2:17" x14ac:dyDescent="0.25">
      <c r="B13" s="238"/>
      <c r="C13" s="292"/>
      <c r="D13" s="302" t="s">
        <v>84</v>
      </c>
      <c r="E13" s="302" t="s">
        <v>73</v>
      </c>
      <c r="F13" s="302" t="s">
        <v>74</v>
      </c>
      <c r="G13" s="302" t="s">
        <v>75</v>
      </c>
      <c r="H13" s="302" t="s">
        <v>76</v>
      </c>
      <c r="I13" s="303" t="s">
        <v>77</v>
      </c>
      <c r="J13" s="31"/>
      <c r="K13" s="31"/>
      <c r="L13" s="31"/>
      <c r="M13" s="31"/>
      <c r="N13" s="31"/>
      <c r="O13" s="31"/>
      <c r="P13" s="31"/>
      <c r="Q13" s="31"/>
    </row>
    <row r="14" spans="2:17" x14ac:dyDescent="0.25">
      <c r="B14" s="239" t="s">
        <v>13</v>
      </c>
      <c r="C14" s="46" t="s">
        <v>9</v>
      </c>
      <c r="D14" s="131">
        <v>1.14168935774265E-5</v>
      </c>
      <c r="E14" s="131">
        <v>6.2532901489923594E-5</v>
      </c>
      <c r="F14" s="131">
        <v>1.4076990624745701E-7</v>
      </c>
      <c r="G14" s="131">
        <v>0</v>
      </c>
      <c r="H14" s="131">
        <v>3.42506807322795E-4</v>
      </c>
      <c r="I14" s="291">
        <v>0</v>
      </c>
      <c r="J14" s="31"/>
      <c r="K14" s="31"/>
      <c r="L14" s="31"/>
      <c r="M14" s="31"/>
      <c r="N14" s="31"/>
      <c r="O14" s="31"/>
      <c r="P14" s="31"/>
      <c r="Q14" s="31"/>
    </row>
    <row r="15" spans="2:17" x14ac:dyDescent="0.25">
      <c r="B15" s="239" t="s">
        <v>18</v>
      </c>
      <c r="C15" s="46" t="s">
        <v>9</v>
      </c>
      <c r="D15" s="131">
        <v>4.4511672373526601E-2</v>
      </c>
      <c r="E15" s="131">
        <v>3.9227366143434802E-3</v>
      </c>
      <c r="F15" s="131">
        <v>8.83060360670426E-6</v>
      </c>
      <c r="G15" s="131">
        <v>3.6121451664422703E-2</v>
      </c>
      <c r="H15" s="131">
        <v>5.1884929269125399E-2</v>
      </c>
      <c r="I15" s="291">
        <v>4.8748957313968562E-2</v>
      </c>
      <c r="J15" s="31"/>
      <c r="K15" s="31"/>
      <c r="L15" s="31"/>
      <c r="M15" s="31"/>
      <c r="N15" s="31"/>
      <c r="O15" s="31"/>
      <c r="P15" s="31"/>
      <c r="Q15" s="31"/>
    </row>
    <row r="16" spans="2:17" x14ac:dyDescent="0.25">
      <c r="B16" s="239" t="s">
        <v>13</v>
      </c>
      <c r="C16" s="46" t="s">
        <v>12</v>
      </c>
      <c r="D16" s="131">
        <v>1.5751382374197301E-4</v>
      </c>
      <c r="E16" s="131">
        <v>2.3163715625796401E-4</v>
      </c>
      <c r="F16" s="131">
        <v>5.2144615063344905E-7</v>
      </c>
      <c r="G16" s="131">
        <v>0</v>
      </c>
      <c r="H16" s="131">
        <v>6.5172903713552001E-4</v>
      </c>
      <c r="I16" s="291">
        <v>0</v>
      </c>
      <c r="J16" s="31"/>
      <c r="K16" s="31"/>
      <c r="L16" s="31"/>
      <c r="M16" s="31"/>
      <c r="N16" s="31"/>
      <c r="O16" s="31"/>
      <c r="P16" s="31"/>
      <c r="Q16" s="31"/>
    </row>
    <row r="17" spans="2:17" x14ac:dyDescent="0.25">
      <c r="B17" s="238" t="s">
        <v>18</v>
      </c>
      <c r="C17" s="292" t="s">
        <v>12</v>
      </c>
      <c r="D17" s="293">
        <v>59.1175547966373</v>
      </c>
      <c r="E17" s="293">
        <v>0.52962457556380205</v>
      </c>
      <c r="F17" s="293">
        <v>1.1922555978068499E-3</v>
      </c>
      <c r="G17" s="293">
        <v>58.103703211443502</v>
      </c>
      <c r="H17" s="293">
        <v>60.655985808913002</v>
      </c>
      <c r="I17" s="294">
        <v>58.312419428806663</v>
      </c>
      <c r="J17" s="31"/>
      <c r="K17" s="31"/>
      <c r="L17" s="31"/>
      <c r="M17" s="31"/>
      <c r="N17" s="31"/>
      <c r="O17" s="31"/>
      <c r="P17" s="31"/>
      <c r="Q17" s="31"/>
    </row>
    <row r="18" spans="2:17" x14ac:dyDescent="0.25">
      <c r="J18" s="31"/>
      <c r="K18" s="31"/>
      <c r="L18" s="31"/>
      <c r="M18" s="31"/>
      <c r="N18" s="31"/>
      <c r="O18" s="31"/>
      <c r="P18" s="31"/>
      <c r="Q18" s="31"/>
    </row>
    <row r="19" spans="2:17" x14ac:dyDescent="0.25">
      <c r="J19" s="31"/>
      <c r="K19" s="31"/>
      <c r="L19" s="31"/>
      <c r="M19" s="31"/>
      <c r="N19" s="31"/>
      <c r="O19" s="67"/>
      <c r="P19" s="67"/>
      <c r="Q19" s="67"/>
    </row>
    <row r="20" spans="2:17" x14ac:dyDescent="0.25">
      <c r="B20" s="286" t="s">
        <v>6</v>
      </c>
      <c r="C20" s="287" t="s">
        <v>27</v>
      </c>
      <c r="D20" s="288"/>
      <c r="E20" s="288"/>
      <c r="F20" s="287"/>
      <c r="G20" s="288"/>
      <c r="H20" s="288"/>
      <c r="I20" s="289"/>
      <c r="J20" s="67"/>
      <c r="K20" s="67"/>
      <c r="L20" s="67"/>
      <c r="M20" s="67"/>
      <c r="N20" s="67"/>
      <c r="O20" s="67"/>
      <c r="P20" s="67"/>
      <c r="Q20" s="67"/>
    </row>
    <row r="21" spans="2:17" x14ac:dyDescent="0.25">
      <c r="B21" s="138"/>
      <c r="C21" s="139"/>
      <c r="D21" s="299" t="s">
        <v>2</v>
      </c>
      <c r="E21" s="299"/>
      <c r="F21" s="299"/>
      <c r="G21" s="299"/>
      <c r="H21" s="299"/>
      <c r="I21" s="300"/>
      <c r="J21" s="170"/>
      <c r="K21" s="67"/>
      <c r="L21" s="67"/>
      <c r="M21" s="67"/>
      <c r="N21" s="67"/>
      <c r="O21" s="67"/>
      <c r="P21" s="67"/>
      <c r="Q21" s="67"/>
    </row>
    <row r="22" spans="2:17" x14ac:dyDescent="0.25">
      <c r="B22" s="238"/>
      <c r="C22" s="292"/>
      <c r="D22" s="302" t="s">
        <v>84</v>
      </c>
      <c r="E22" s="302" t="s">
        <v>73</v>
      </c>
      <c r="F22" s="302" t="s">
        <v>74</v>
      </c>
      <c r="G22" s="302" t="s">
        <v>75</v>
      </c>
      <c r="H22" s="302" t="s">
        <v>76</v>
      </c>
      <c r="I22" s="303" t="s">
        <v>77</v>
      </c>
      <c r="J22" s="46"/>
      <c r="K22" s="46"/>
      <c r="L22" s="46"/>
      <c r="M22" s="46"/>
      <c r="N22" s="46"/>
      <c r="O22" s="46"/>
    </row>
    <row r="23" spans="2:17" x14ac:dyDescent="0.25">
      <c r="B23" s="138" t="s">
        <v>13</v>
      </c>
      <c r="C23" s="139" t="s">
        <v>9</v>
      </c>
      <c r="D23" s="140">
        <v>3.7625329677666199</v>
      </c>
      <c r="E23" s="140">
        <v>0.32372008134875202</v>
      </c>
      <c r="F23" s="140">
        <v>7.3743015974891805E-4</v>
      </c>
      <c r="G23" s="140">
        <v>3.2346657743687399</v>
      </c>
      <c r="H23" s="140">
        <v>4.4264765246863398</v>
      </c>
      <c r="I23" s="305">
        <v>4.1406136008569483</v>
      </c>
      <c r="J23" s="131"/>
      <c r="K23" s="46"/>
      <c r="L23" s="46"/>
      <c r="M23" s="46"/>
      <c r="N23" s="46"/>
      <c r="O23" s="46"/>
    </row>
    <row r="24" spans="2:17" x14ac:dyDescent="0.25">
      <c r="B24" s="239" t="s">
        <v>18</v>
      </c>
      <c r="C24" s="46" t="s">
        <v>9</v>
      </c>
      <c r="D24" s="131">
        <v>15.6078801560286</v>
      </c>
      <c r="E24" s="131">
        <v>0.91938531972246595</v>
      </c>
      <c r="F24" s="131">
        <v>2.09434787106499E-3</v>
      </c>
      <c r="G24" s="131">
        <v>14.031026127264999</v>
      </c>
      <c r="H24" s="131">
        <v>17.272642084055601</v>
      </c>
      <c r="I24" s="298">
        <v>16.603024231575425</v>
      </c>
      <c r="J24" s="131"/>
      <c r="K24" s="46"/>
      <c r="L24" s="46"/>
      <c r="M24" s="46"/>
      <c r="N24" s="46"/>
      <c r="O24" s="46"/>
    </row>
    <row r="25" spans="2:17" x14ac:dyDescent="0.25">
      <c r="B25" s="239" t="s">
        <v>13</v>
      </c>
      <c r="C25" s="46" t="s">
        <v>12</v>
      </c>
      <c r="D25" s="131">
        <v>8.3329377097469308</v>
      </c>
      <c r="E25" s="131">
        <v>0.32250241407185098</v>
      </c>
      <c r="F25" s="131">
        <v>7.3465632943606001E-4</v>
      </c>
      <c r="G25" s="131">
        <v>7.5803308048883196</v>
      </c>
      <c r="H25" s="131">
        <v>8.8420871792468994</v>
      </c>
      <c r="I25" s="298">
        <v>8.5534721011256352</v>
      </c>
      <c r="J25" s="131"/>
      <c r="K25" s="46"/>
      <c r="L25" s="46"/>
      <c r="M25" s="46"/>
      <c r="N25" s="46"/>
      <c r="O25" s="46"/>
    </row>
    <row r="26" spans="2:17" x14ac:dyDescent="0.25">
      <c r="B26" s="238" t="s">
        <v>18</v>
      </c>
      <c r="C26" s="292" t="s">
        <v>12</v>
      </c>
      <c r="D26" s="293">
        <v>9.1299359439115193</v>
      </c>
      <c r="E26" s="293">
        <v>0.20109553538076999</v>
      </c>
      <c r="F26" s="293">
        <v>4.5809302951729602E-4</v>
      </c>
      <c r="G26" s="293">
        <v>8.5858585858585794</v>
      </c>
      <c r="H26" s="293">
        <v>9.3978745179419398</v>
      </c>
      <c r="I26" s="301">
        <v>9.1171791869664087</v>
      </c>
      <c r="J26" s="131"/>
      <c r="K26" s="46"/>
      <c r="L26" s="46"/>
      <c r="M26" s="46"/>
      <c r="N26" s="46"/>
      <c r="O26" s="46"/>
    </row>
    <row r="27" spans="2:17" x14ac:dyDescent="0.25">
      <c r="B27" s="138"/>
      <c r="C27" s="139"/>
      <c r="D27" s="299" t="s">
        <v>3</v>
      </c>
      <c r="E27" s="139"/>
      <c r="F27" s="139"/>
      <c r="G27" s="139"/>
      <c r="H27" s="139"/>
      <c r="I27" s="290"/>
    </row>
    <row r="28" spans="2:17" x14ac:dyDescent="0.25">
      <c r="B28" s="238"/>
      <c r="C28" s="292"/>
      <c r="D28" s="302" t="s">
        <v>84</v>
      </c>
      <c r="E28" s="302" t="s">
        <v>73</v>
      </c>
      <c r="F28" s="302" t="s">
        <v>74</v>
      </c>
      <c r="G28" s="302" t="s">
        <v>75</v>
      </c>
      <c r="H28" s="302" t="s">
        <v>76</v>
      </c>
      <c r="I28" s="306" t="s">
        <v>77</v>
      </c>
    </row>
    <row r="29" spans="2:17" x14ac:dyDescent="0.25">
      <c r="B29" s="239" t="s">
        <v>13</v>
      </c>
      <c r="C29" s="46" t="s">
        <v>9</v>
      </c>
      <c r="D29" s="131">
        <v>0.245602321083391</v>
      </c>
      <c r="E29" s="131">
        <v>3.00717189580651E-2</v>
      </c>
      <c r="F29" s="131">
        <v>6.8502986971883103E-5</v>
      </c>
      <c r="G29" s="131">
        <v>0.180428664939773</v>
      </c>
      <c r="H29" s="131">
        <v>0.310235507246376</v>
      </c>
      <c r="I29" s="291">
        <v>0.2779389103798261</v>
      </c>
    </row>
    <row r="30" spans="2:17" x14ac:dyDescent="0.25">
      <c r="B30" s="239" t="s">
        <v>18</v>
      </c>
      <c r="C30" s="46" t="s">
        <v>9</v>
      </c>
      <c r="D30" s="131">
        <v>6.6798436606071903</v>
      </c>
      <c r="E30" s="131">
        <v>3.2941965874687602</v>
      </c>
      <c r="F30" s="131">
        <v>7.5041372336872199E-3</v>
      </c>
      <c r="G30" s="304">
        <v>2.45279482734386</v>
      </c>
      <c r="H30" s="304">
        <v>14.173514538558701</v>
      </c>
      <c r="I30" s="291">
        <v>3.526372167674388</v>
      </c>
    </row>
    <row r="31" spans="2:17" x14ac:dyDescent="0.25">
      <c r="B31" s="239" t="s">
        <v>13</v>
      </c>
      <c r="C31" s="46" t="s">
        <v>12</v>
      </c>
      <c r="D31" s="131">
        <v>2.22487181259453E-4</v>
      </c>
      <c r="E31" s="131">
        <v>2.4822186825355198E-4</v>
      </c>
      <c r="F31" s="131">
        <v>5.6544620647796897E-7</v>
      </c>
      <c r="G31" s="131">
        <v>0</v>
      </c>
      <c r="H31" s="131">
        <v>7.5007219444871501E-4</v>
      </c>
      <c r="I31" s="291">
        <v>0</v>
      </c>
    </row>
    <row r="32" spans="2:17" x14ac:dyDescent="0.25">
      <c r="B32" s="238" t="s">
        <v>18</v>
      </c>
      <c r="C32" s="292" t="s">
        <v>12</v>
      </c>
      <c r="D32" s="293">
        <v>56.241044753674302</v>
      </c>
      <c r="E32" s="293">
        <v>1.7400517035840199</v>
      </c>
      <c r="F32" s="293">
        <v>3.9638152826328701E-3</v>
      </c>
      <c r="G32" s="293">
        <v>52.044879898862199</v>
      </c>
      <c r="H32" s="293">
        <v>58.552700969334403</v>
      </c>
      <c r="I32" s="294">
        <v>57.7813998014213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3C2E6-3267-4377-A818-D9507115E4A5}">
  <dimension ref="B1:R19"/>
  <sheetViews>
    <sheetView workbookViewId="0">
      <selection activeCell="G10" sqref="G10"/>
    </sheetView>
  </sheetViews>
  <sheetFormatPr defaultRowHeight="15" x14ac:dyDescent="0.25"/>
  <cols>
    <col min="2" max="2" width="19" customWidth="1"/>
    <col min="4" max="4" width="12.7109375" customWidth="1"/>
    <col min="5" max="5" width="12.42578125" customWidth="1"/>
    <col min="6" max="6" width="13.28515625" customWidth="1"/>
    <col min="7" max="7" width="16.85546875" bestFit="1" customWidth="1"/>
    <col min="8" max="8" width="4.7109375" bestFit="1" customWidth="1"/>
    <col min="10" max="10" width="19.140625" customWidth="1"/>
    <col min="12" max="12" width="10.42578125" customWidth="1"/>
    <col min="13" max="13" width="10.42578125" style="31" customWidth="1"/>
    <col min="14" max="14" width="10.5703125" customWidth="1"/>
    <col min="20" max="20" width="10.7109375" customWidth="1"/>
  </cols>
  <sheetData>
    <row r="1" spans="2:18" x14ac:dyDescent="0.25">
      <c r="B1" s="9" t="s">
        <v>67</v>
      </c>
    </row>
    <row r="2" spans="2:18" x14ac:dyDescent="0.25"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</row>
    <row r="3" spans="2:18" x14ac:dyDescent="0.25">
      <c r="C3" s="67"/>
      <c r="D3" s="170"/>
      <c r="E3" s="67"/>
      <c r="F3" s="67"/>
      <c r="G3" s="170"/>
      <c r="H3" s="67"/>
      <c r="I3" s="170"/>
      <c r="Q3" s="104"/>
      <c r="R3" s="105"/>
    </row>
    <row r="4" spans="2:18" x14ac:dyDescent="0.25">
      <c r="B4" s="200" t="s">
        <v>25</v>
      </c>
      <c r="C4" s="186"/>
      <c r="D4" s="187"/>
      <c r="E4" s="188"/>
      <c r="F4" s="181"/>
      <c r="G4" t="s">
        <v>50</v>
      </c>
      <c r="Q4" s="106"/>
      <c r="R4" s="107"/>
    </row>
    <row r="5" spans="2:18" x14ac:dyDescent="0.25">
      <c r="B5" s="189"/>
      <c r="C5" s="182"/>
      <c r="D5" s="177" t="s">
        <v>2</v>
      </c>
      <c r="E5" s="198" t="s">
        <v>3</v>
      </c>
      <c r="F5" s="183"/>
      <c r="G5" t="s">
        <v>51</v>
      </c>
      <c r="Q5" s="108"/>
      <c r="R5" s="109"/>
    </row>
    <row r="6" spans="2:18" x14ac:dyDescent="0.25">
      <c r="B6" s="191" t="s">
        <v>13</v>
      </c>
      <c r="C6" s="177" t="s">
        <v>0</v>
      </c>
      <c r="D6" s="178" t="s">
        <v>20</v>
      </c>
      <c r="E6" s="192" t="s">
        <v>19</v>
      </c>
      <c r="F6" s="184"/>
      <c r="G6" t="s">
        <v>52</v>
      </c>
      <c r="Q6" s="110"/>
      <c r="R6" s="110"/>
    </row>
    <row r="7" spans="2:18" x14ac:dyDescent="0.25">
      <c r="B7" s="191" t="s">
        <v>18</v>
      </c>
      <c r="C7" s="177" t="s">
        <v>9</v>
      </c>
      <c r="D7" s="179" t="s">
        <v>22</v>
      </c>
      <c r="E7" s="193" t="s">
        <v>54</v>
      </c>
      <c r="F7" s="184"/>
      <c r="G7" t="s">
        <v>53</v>
      </c>
      <c r="Q7" s="67"/>
      <c r="R7" s="31"/>
    </row>
    <row r="8" spans="2:18" x14ac:dyDescent="0.25">
      <c r="B8" s="191" t="s">
        <v>13</v>
      </c>
      <c r="C8" s="177" t="s">
        <v>1</v>
      </c>
      <c r="D8" s="180" t="s">
        <v>10</v>
      </c>
      <c r="E8" s="199" t="s">
        <v>10</v>
      </c>
      <c r="F8" s="185"/>
    </row>
    <row r="9" spans="2:18" x14ac:dyDescent="0.25">
      <c r="B9" s="194" t="s">
        <v>18</v>
      </c>
      <c r="C9" s="195" t="s">
        <v>11</v>
      </c>
      <c r="D9" s="201" t="s">
        <v>41</v>
      </c>
      <c r="E9" s="197" t="s">
        <v>41</v>
      </c>
      <c r="F9" s="184"/>
      <c r="G9" t="s">
        <v>70</v>
      </c>
    </row>
    <row r="10" spans="2:18" x14ac:dyDescent="0.25">
      <c r="B10" s="46"/>
      <c r="C10" s="45"/>
      <c r="D10" s="42"/>
      <c r="E10" s="175"/>
      <c r="F10" s="176"/>
      <c r="G10" s="46"/>
      <c r="H10" s="46"/>
      <c r="I10" s="46"/>
      <c r="J10" s="67"/>
      <c r="K10" s="45"/>
      <c r="L10" s="42"/>
      <c r="M10" s="175"/>
    </row>
    <row r="11" spans="2:18" x14ac:dyDescent="0.25">
      <c r="B11" s="46"/>
      <c r="C11" s="46"/>
      <c r="D11" s="46"/>
      <c r="E11" s="46"/>
      <c r="F11" s="46"/>
      <c r="G11" s="46"/>
      <c r="H11" s="46"/>
      <c r="I11" s="46"/>
      <c r="J11" s="206"/>
      <c r="K11" s="206"/>
      <c r="L11" s="206"/>
      <c r="M11" s="206"/>
    </row>
    <row r="12" spans="2:18" x14ac:dyDescent="0.25">
      <c r="B12" s="200" t="s">
        <v>6</v>
      </c>
      <c r="C12" s="186"/>
      <c r="D12" s="187"/>
      <c r="E12" s="188"/>
      <c r="F12" s="46"/>
      <c r="G12" s="46"/>
      <c r="H12" s="46"/>
      <c r="I12" s="46"/>
      <c r="J12" s="219"/>
      <c r="K12" s="181"/>
      <c r="L12" s="219"/>
      <c r="M12" s="181"/>
      <c r="N12" s="31"/>
    </row>
    <row r="13" spans="2:18" x14ac:dyDescent="0.25">
      <c r="B13" s="189"/>
      <c r="C13" s="182"/>
      <c r="D13" s="183" t="s">
        <v>2</v>
      </c>
      <c r="E13" s="190" t="s">
        <v>3</v>
      </c>
      <c r="F13" s="46"/>
      <c r="G13" s="46"/>
      <c r="H13" s="46"/>
      <c r="I13" s="46"/>
      <c r="J13" s="181"/>
      <c r="K13" s="182"/>
      <c r="L13" s="183"/>
      <c r="M13" s="183"/>
      <c r="N13" s="31"/>
    </row>
    <row r="14" spans="2:18" x14ac:dyDescent="0.25">
      <c r="B14" s="191" t="s">
        <v>13</v>
      </c>
      <c r="C14" s="177" t="s">
        <v>0</v>
      </c>
      <c r="D14" s="178" t="s">
        <v>20</v>
      </c>
      <c r="E14" s="192" t="s">
        <v>19</v>
      </c>
      <c r="F14" s="46"/>
      <c r="G14" s="46"/>
      <c r="H14" s="46"/>
      <c r="I14" s="46"/>
      <c r="J14" s="220"/>
      <c r="K14" s="177"/>
      <c r="L14" s="208"/>
      <c r="M14" s="221"/>
      <c r="N14" s="31"/>
    </row>
    <row r="15" spans="2:18" x14ac:dyDescent="0.25">
      <c r="B15" s="191" t="s">
        <v>18</v>
      </c>
      <c r="C15" s="177" t="s">
        <v>9</v>
      </c>
      <c r="D15" s="179" t="s">
        <v>22</v>
      </c>
      <c r="E15" s="193" t="s">
        <v>54</v>
      </c>
      <c r="F15" s="46"/>
      <c r="G15" s="46"/>
      <c r="H15" s="46"/>
      <c r="I15" s="46"/>
      <c r="J15" s="220"/>
      <c r="K15" s="177"/>
      <c r="L15" s="209"/>
      <c r="M15" s="209"/>
      <c r="N15" s="31"/>
    </row>
    <row r="16" spans="2:18" x14ac:dyDescent="0.25">
      <c r="B16" s="191" t="s">
        <v>13</v>
      </c>
      <c r="C16" s="177" t="s">
        <v>1</v>
      </c>
      <c r="D16" s="178" t="s">
        <v>20</v>
      </c>
      <c r="E16" s="281" t="s">
        <v>10</v>
      </c>
      <c r="J16" s="220"/>
      <c r="K16" s="177"/>
      <c r="L16" s="208"/>
      <c r="M16" s="222"/>
      <c r="N16" s="31"/>
    </row>
    <row r="17" spans="2:14" x14ac:dyDescent="0.25">
      <c r="B17" s="194" t="s">
        <v>18</v>
      </c>
      <c r="C17" s="195" t="s">
        <v>11</v>
      </c>
      <c r="D17" s="196" t="s">
        <v>22</v>
      </c>
      <c r="E17" s="197" t="s">
        <v>41</v>
      </c>
      <c r="J17" s="220"/>
      <c r="K17" s="177"/>
      <c r="L17" s="209"/>
      <c r="M17" s="222"/>
      <c r="N17" s="31"/>
    </row>
    <row r="18" spans="2:14" x14ac:dyDescent="0.25">
      <c r="J18" s="67"/>
      <c r="K18" s="67"/>
      <c r="L18" s="67"/>
      <c r="M18" s="67"/>
      <c r="N18" s="31"/>
    </row>
    <row r="19" spans="2:14" x14ac:dyDescent="0.25">
      <c r="J19" s="46"/>
      <c r="K19" s="46"/>
      <c r="L19" s="46"/>
      <c r="M19" s="67"/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5A3B3-FD43-4C88-8888-283427EC27B0}">
  <dimension ref="A1:Q32"/>
  <sheetViews>
    <sheetView tabSelected="1" topLeftCell="A4" workbookViewId="0">
      <selection activeCell="M14" sqref="M14"/>
    </sheetView>
  </sheetViews>
  <sheetFormatPr defaultRowHeight="15" x14ac:dyDescent="0.25"/>
  <cols>
    <col min="17" max="17" width="10.28515625" customWidth="1"/>
  </cols>
  <sheetData>
    <row r="1" spans="1:17" x14ac:dyDescent="0.25">
      <c r="C1" s="9" t="s">
        <v>68</v>
      </c>
    </row>
    <row r="4" spans="1:17" x14ac:dyDescent="0.25">
      <c r="C4" s="67"/>
      <c r="D4" s="67"/>
      <c r="E4" s="67"/>
      <c r="F4" s="67"/>
    </row>
    <row r="5" spans="1:17" x14ac:dyDescent="0.25">
      <c r="C5" s="200"/>
      <c r="D5" s="207"/>
      <c r="E5" s="307" t="s">
        <v>25</v>
      </c>
      <c r="F5" s="308"/>
      <c r="G5" s="307" t="s">
        <v>6</v>
      </c>
      <c r="H5" s="308"/>
    </row>
    <row r="6" spans="1:17" x14ac:dyDescent="0.25">
      <c r="C6" s="218"/>
      <c r="D6" s="210"/>
      <c r="E6" s="211" t="s">
        <v>2</v>
      </c>
      <c r="F6" s="212" t="s">
        <v>3</v>
      </c>
      <c r="G6" s="213" t="s">
        <v>2</v>
      </c>
      <c r="H6" s="214" t="s">
        <v>3</v>
      </c>
    </row>
    <row r="7" spans="1:17" x14ac:dyDescent="0.25">
      <c r="A7" t="s">
        <v>50</v>
      </c>
      <c r="C7" s="215" t="s">
        <v>13</v>
      </c>
      <c r="D7" s="177" t="s">
        <v>0</v>
      </c>
      <c r="E7" s="202" t="s">
        <v>20</v>
      </c>
      <c r="F7" s="192" t="s">
        <v>19</v>
      </c>
      <c r="G7" s="178" t="s">
        <v>20</v>
      </c>
      <c r="H7" s="192" t="s">
        <v>19</v>
      </c>
    </row>
    <row r="8" spans="1:17" x14ac:dyDescent="0.25">
      <c r="A8" t="s">
        <v>51</v>
      </c>
      <c r="C8" s="216" t="s">
        <v>18</v>
      </c>
      <c r="D8" s="177" t="s">
        <v>9</v>
      </c>
      <c r="E8" s="203" t="s">
        <v>22</v>
      </c>
      <c r="F8" s="193" t="s">
        <v>54</v>
      </c>
      <c r="G8" s="179" t="s">
        <v>22</v>
      </c>
      <c r="H8" s="193" t="s">
        <v>54</v>
      </c>
    </row>
    <row r="9" spans="1:17" x14ac:dyDescent="0.25">
      <c r="A9" t="s">
        <v>52</v>
      </c>
      <c r="C9" s="216" t="s">
        <v>13</v>
      </c>
      <c r="D9" s="177" t="s">
        <v>1</v>
      </c>
      <c r="E9" s="204" t="s">
        <v>10</v>
      </c>
      <c r="F9" s="199" t="s">
        <v>10</v>
      </c>
      <c r="G9" s="178" t="s">
        <v>20</v>
      </c>
      <c r="H9" s="281" t="s">
        <v>10</v>
      </c>
    </row>
    <row r="10" spans="1:17" x14ac:dyDescent="0.25">
      <c r="A10" t="s">
        <v>53</v>
      </c>
      <c r="C10" s="217" t="s">
        <v>18</v>
      </c>
      <c r="D10" s="195" t="s">
        <v>11</v>
      </c>
      <c r="E10" s="205" t="s">
        <v>41</v>
      </c>
      <c r="F10" s="197" t="s">
        <v>41</v>
      </c>
      <c r="G10" s="196" t="s">
        <v>22</v>
      </c>
      <c r="H10" s="197" t="s">
        <v>41</v>
      </c>
    </row>
    <row r="12" spans="1:17" x14ac:dyDescent="0.25">
      <c r="B12" s="256" t="s">
        <v>25</v>
      </c>
      <c r="C12" s="257"/>
      <c r="D12" s="34" t="s">
        <v>58</v>
      </c>
      <c r="E12" s="33"/>
      <c r="F12" s="33"/>
      <c r="G12" s="47" t="s">
        <v>33</v>
      </c>
      <c r="H12" s="33"/>
      <c r="I12" s="35"/>
      <c r="L12" s="138"/>
      <c r="M12" s="309" t="s">
        <v>25</v>
      </c>
      <c r="N12" s="310"/>
      <c r="O12" s="311" t="s">
        <v>6</v>
      </c>
      <c r="P12" s="312"/>
      <c r="Q12" s="313"/>
    </row>
    <row r="13" spans="1:17" ht="30" x14ac:dyDescent="0.25">
      <c r="B13" s="36"/>
      <c r="C13" s="81"/>
      <c r="D13" s="116" t="s">
        <v>2</v>
      </c>
      <c r="E13" s="117" t="s">
        <v>3</v>
      </c>
      <c r="F13" s="118" t="s">
        <v>4</v>
      </c>
      <c r="G13" s="116" t="s">
        <v>2</v>
      </c>
      <c r="H13" s="117" t="s">
        <v>3</v>
      </c>
      <c r="I13" s="119" t="s">
        <v>4</v>
      </c>
      <c r="L13" s="238"/>
      <c r="M13" s="243" t="s">
        <v>55</v>
      </c>
      <c r="N13" s="235" t="s">
        <v>44</v>
      </c>
      <c r="O13" s="240" t="s">
        <v>55</v>
      </c>
      <c r="P13" s="153" t="s">
        <v>44</v>
      </c>
      <c r="Q13" s="235" t="s">
        <v>56</v>
      </c>
    </row>
    <row r="14" spans="1:17" x14ac:dyDescent="0.25">
      <c r="B14" s="48" t="s">
        <v>30</v>
      </c>
      <c r="C14" s="64" t="s">
        <v>0</v>
      </c>
      <c r="D14" s="115">
        <v>15136</v>
      </c>
      <c r="E14" s="40">
        <v>0</v>
      </c>
      <c r="F14" s="258">
        <v>15136</v>
      </c>
      <c r="G14" s="115">
        <v>14303</v>
      </c>
      <c r="H14" s="41">
        <v>833</v>
      </c>
      <c r="I14" s="259">
        <v>15136</v>
      </c>
      <c r="L14" s="239" t="s">
        <v>20</v>
      </c>
      <c r="M14" s="264">
        <v>5.2140782869603264</v>
      </c>
      <c r="N14" s="265">
        <v>4.9215470373683852</v>
      </c>
      <c r="O14" s="266">
        <v>13.968923442470814</v>
      </c>
      <c r="P14" s="267">
        <v>12.694085701982583</v>
      </c>
      <c r="Q14" s="268">
        <v>3.1</v>
      </c>
    </row>
    <row r="15" spans="1:17" x14ac:dyDescent="0.25">
      <c r="B15" s="48" t="s">
        <v>31</v>
      </c>
      <c r="C15" s="64" t="s">
        <v>9</v>
      </c>
      <c r="D15" s="43">
        <v>58343</v>
      </c>
      <c r="E15" s="223">
        <v>105</v>
      </c>
      <c r="F15" s="258">
        <v>58448</v>
      </c>
      <c r="G15" s="43">
        <v>55776</v>
      </c>
      <c r="H15" s="223">
        <v>3828</v>
      </c>
      <c r="I15" s="259">
        <v>59604</v>
      </c>
      <c r="L15" s="239" t="s">
        <v>22</v>
      </c>
      <c r="M15" s="269">
        <v>20.134279051021217</v>
      </c>
      <c r="N15" s="270">
        <v>19.2</v>
      </c>
      <c r="O15" s="271">
        <v>27.669908171408554</v>
      </c>
      <c r="P15" s="226">
        <v>25.720203418541836</v>
      </c>
      <c r="Q15" s="85">
        <v>18.3</v>
      </c>
    </row>
    <row r="16" spans="1:17" x14ac:dyDescent="0.25">
      <c r="B16" s="48" t="s">
        <v>30</v>
      </c>
      <c r="C16" s="64" t="s">
        <v>1</v>
      </c>
      <c r="D16" s="44" t="s">
        <v>10</v>
      </c>
      <c r="E16" s="42" t="s">
        <v>10</v>
      </c>
      <c r="F16" s="114" t="s">
        <v>10</v>
      </c>
      <c r="G16" s="44" t="s">
        <v>10</v>
      </c>
      <c r="H16" s="42" t="s">
        <v>10</v>
      </c>
      <c r="I16" s="96" t="s">
        <v>10</v>
      </c>
      <c r="L16" s="239" t="s">
        <v>19</v>
      </c>
      <c r="M16" s="272">
        <v>0</v>
      </c>
      <c r="N16" s="273">
        <v>0.28662858715848877</v>
      </c>
      <c r="O16" s="271">
        <v>0</v>
      </c>
      <c r="P16" s="226">
        <v>0.2779389103798261</v>
      </c>
      <c r="Q16" s="85">
        <v>1.5</v>
      </c>
    </row>
    <row r="17" spans="2:17" x14ac:dyDescent="0.25">
      <c r="B17" s="48" t="s">
        <v>31</v>
      </c>
      <c r="C17" s="64" t="s">
        <v>11</v>
      </c>
      <c r="D17" s="65">
        <v>36124</v>
      </c>
      <c r="E17" s="66">
        <v>180583</v>
      </c>
      <c r="F17" s="258">
        <v>216707</v>
      </c>
      <c r="G17" s="65">
        <v>35159</v>
      </c>
      <c r="H17" s="66">
        <v>180721</v>
      </c>
      <c r="I17" s="259">
        <v>215880</v>
      </c>
      <c r="L17" s="239" t="s">
        <v>41</v>
      </c>
      <c r="M17" s="269">
        <v>74.65164266201846</v>
      </c>
      <c r="N17" s="270">
        <v>75.599999999999994</v>
      </c>
      <c r="O17" s="271">
        <v>58.361168386120632</v>
      </c>
      <c r="P17" s="226">
        <v>61.307771969095754</v>
      </c>
      <c r="Q17" s="85">
        <v>77.099999999999994</v>
      </c>
    </row>
    <row r="18" spans="2:17" x14ac:dyDescent="0.25">
      <c r="B18" s="36"/>
      <c r="C18" s="81" t="s">
        <v>4</v>
      </c>
      <c r="D18" s="260">
        <v>109603</v>
      </c>
      <c r="E18" s="261">
        <v>180688</v>
      </c>
      <c r="F18" s="261">
        <v>290291</v>
      </c>
      <c r="G18" s="260">
        <v>105238</v>
      </c>
      <c r="H18" s="261">
        <v>185382</v>
      </c>
      <c r="I18" s="262">
        <v>290620</v>
      </c>
      <c r="L18" s="255"/>
      <c r="M18" s="274">
        <f>SUM(M14:M17)</f>
        <v>100</v>
      </c>
      <c r="N18" s="275">
        <f>SUM(N14:N17)</f>
        <v>100.00817562452687</v>
      </c>
      <c r="O18" s="276">
        <f>SUM(O14:O17)</f>
        <v>100</v>
      </c>
      <c r="P18" s="276">
        <f>SUM(P14:P17)</f>
        <v>100</v>
      </c>
      <c r="Q18" s="275">
        <f>SUM(Q14:Q17)</f>
        <v>100</v>
      </c>
    </row>
    <row r="19" spans="2:17" x14ac:dyDescent="0.25">
      <c r="B19" s="256" t="s">
        <v>6</v>
      </c>
      <c r="C19" s="257"/>
      <c r="D19" s="34" t="s">
        <v>58</v>
      </c>
      <c r="E19" s="33"/>
      <c r="F19" s="33"/>
      <c r="G19" s="47" t="s">
        <v>33</v>
      </c>
      <c r="H19" s="33"/>
      <c r="I19" s="35"/>
    </row>
    <row r="20" spans="2:17" x14ac:dyDescent="0.25">
      <c r="B20" s="36"/>
      <c r="C20" s="81"/>
      <c r="D20" s="122" t="s">
        <v>2</v>
      </c>
      <c r="E20" s="123" t="s">
        <v>3</v>
      </c>
      <c r="F20" s="123" t="s">
        <v>4</v>
      </c>
      <c r="G20" s="122" t="s">
        <v>2</v>
      </c>
      <c r="H20" s="123" t="s">
        <v>3</v>
      </c>
      <c r="I20" s="263" t="s">
        <v>4</v>
      </c>
    </row>
    <row r="21" spans="2:17" x14ac:dyDescent="0.25">
      <c r="B21" s="48" t="s">
        <v>30</v>
      </c>
      <c r="C21" s="64" t="s">
        <v>0</v>
      </c>
      <c r="D21" s="115">
        <v>13110</v>
      </c>
      <c r="E21" s="40">
        <v>0</v>
      </c>
      <c r="F21" s="258">
        <v>13110</v>
      </c>
      <c r="G21" s="115">
        <v>11635</v>
      </c>
      <c r="H21" s="40">
        <v>781</v>
      </c>
      <c r="I21" s="259">
        <v>12416</v>
      </c>
    </row>
    <row r="22" spans="2:17" x14ac:dyDescent="0.25">
      <c r="B22" s="48" t="s">
        <v>31</v>
      </c>
      <c r="C22" s="64" t="s">
        <v>9</v>
      </c>
      <c r="D22" s="43">
        <v>50767</v>
      </c>
      <c r="E22" s="223">
        <v>135</v>
      </c>
      <c r="F22" s="258">
        <v>50902</v>
      </c>
      <c r="G22" s="43">
        <v>46654</v>
      </c>
      <c r="H22" s="223">
        <v>9909</v>
      </c>
      <c r="I22" s="259">
        <v>56563</v>
      </c>
    </row>
    <row r="23" spans="2:17" x14ac:dyDescent="0.25">
      <c r="B23" s="48" t="s">
        <v>30</v>
      </c>
      <c r="C23" s="64" t="s">
        <v>1</v>
      </c>
      <c r="D23" s="74">
        <v>25574</v>
      </c>
      <c r="E23" s="114" t="s">
        <v>10</v>
      </c>
      <c r="F23" s="258">
        <v>25574</v>
      </c>
      <c r="G23" s="74">
        <v>24035</v>
      </c>
      <c r="H23" s="114" t="s">
        <v>10</v>
      </c>
      <c r="I23" s="259">
        <v>24035</v>
      </c>
    </row>
    <row r="24" spans="2:17" x14ac:dyDescent="0.25">
      <c r="B24" s="48" t="s">
        <v>31</v>
      </c>
      <c r="C24" s="64" t="s">
        <v>11</v>
      </c>
      <c r="D24" s="43">
        <v>25859</v>
      </c>
      <c r="E24" s="66">
        <v>161484</v>
      </c>
      <c r="F24" s="258">
        <v>187343</v>
      </c>
      <c r="G24" s="43">
        <v>25619</v>
      </c>
      <c r="H24" s="66">
        <v>162364</v>
      </c>
      <c r="I24" s="259">
        <v>187983</v>
      </c>
    </row>
    <row r="25" spans="2:17" x14ac:dyDescent="0.25">
      <c r="B25" s="36"/>
      <c r="C25" s="81" t="s">
        <v>4</v>
      </c>
      <c r="D25" s="260">
        <v>115310</v>
      </c>
      <c r="E25" s="261">
        <v>161619</v>
      </c>
      <c r="F25" s="261">
        <v>276929</v>
      </c>
      <c r="G25" s="260">
        <v>107943</v>
      </c>
      <c r="H25" s="261">
        <v>173054</v>
      </c>
      <c r="I25" s="262">
        <v>280997</v>
      </c>
    </row>
    <row r="26" spans="2:17" x14ac:dyDescent="0.25">
      <c r="B26" s="256" t="s">
        <v>6</v>
      </c>
      <c r="C26" s="257"/>
      <c r="D26" s="34" t="s">
        <v>57</v>
      </c>
      <c r="E26" s="33"/>
      <c r="F26" s="35"/>
    </row>
    <row r="27" spans="2:17" x14ac:dyDescent="0.25">
      <c r="B27" s="36"/>
      <c r="C27" s="81"/>
      <c r="D27" s="122" t="s">
        <v>2</v>
      </c>
      <c r="E27" s="123" t="s">
        <v>3</v>
      </c>
      <c r="F27" s="263" t="s">
        <v>4</v>
      </c>
    </row>
    <row r="28" spans="2:17" x14ac:dyDescent="0.25">
      <c r="B28" s="48" t="s">
        <v>30</v>
      </c>
      <c r="C28" s="64" t="s">
        <v>0</v>
      </c>
      <c r="D28" s="115">
        <v>10204</v>
      </c>
      <c r="E28" s="40">
        <v>5048</v>
      </c>
      <c r="F28" s="259">
        <v>13110</v>
      </c>
    </row>
    <row r="29" spans="2:17" x14ac:dyDescent="0.25">
      <c r="B29" s="48" t="s">
        <v>31</v>
      </c>
      <c r="C29" s="64" t="s">
        <v>9</v>
      </c>
      <c r="D29" s="43">
        <v>35876</v>
      </c>
      <c r="E29" s="223">
        <v>69342</v>
      </c>
      <c r="F29" s="259">
        <v>50902</v>
      </c>
    </row>
    <row r="30" spans="2:17" x14ac:dyDescent="0.25">
      <c r="B30" s="48" t="s">
        <v>30</v>
      </c>
      <c r="C30" s="64" t="s">
        <v>1</v>
      </c>
      <c r="D30" s="74">
        <v>0</v>
      </c>
      <c r="E30" s="114" t="s">
        <v>10</v>
      </c>
      <c r="F30" s="259">
        <v>25574</v>
      </c>
    </row>
    <row r="31" spans="2:17" x14ac:dyDescent="0.25">
      <c r="B31" s="48" t="s">
        <v>31</v>
      </c>
      <c r="C31" s="64" t="s">
        <v>11</v>
      </c>
      <c r="D31" s="43">
        <v>25013</v>
      </c>
      <c r="E31" s="66">
        <v>187219</v>
      </c>
      <c r="F31" s="259">
        <v>187343</v>
      </c>
    </row>
    <row r="32" spans="2:17" x14ac:dyDescent="0.25">
      <c r="B32" s="73"/>
      <c r="C32" s="82" t="s">
        <v>4</v>
      </c>
      <c r="D32" s="260">
        <v>71093</v>
      </c>
      <c r="E32" s="261">
        <v>261609</v>
      </c>
      <c r="F32" s="262">
        <v>276929</v>
      </c>
    </row>
  </sheetData>
  <mergeCells count="4">
    <mergeCell ref="E5:F5"/>
    <mergeCell ref="G5:H5"/>
    <mergeCell ref="M12:N12"/>
    <mergeCell ref="O12:Q12"/>
  </mergeCells>
  <pageMargins left="0.7" right="0.7" top="0.75" bottom="0.75" header="0.3" footer="0.3"/>
  <pageSetup paperSize="9"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83668-DE84-409B-8A7D-3CA00C012231}">
  <dimension ref="B2:AE60"/>
  <sheetViews>
    <sheetView topLeftCell="A7" workbookViewId="0">
      <selection activeCell="AA46" sqref="AA46"/>
    </sheetView>
  </sheetViews>
  <sheetFormatPr defaultRowHeight="15" x14ac:dyDescent="0.25"/>
  <cols>
    <col min="2" max="2" width="8.5703125" customWidth="1"/>
    <col min="7" max="7" width="10.140625" customWidth="1"/>
    <col min="8" max="8" width="10" customWidth="1"/>
    <col min="9" max="9" width="7.5703125" customWidth="1"/>
    <col min="10" max="10" width="13.28515625" customWidth="1"/>
    <col min="11" max="12" width="9.140625" customWidth="1"/>
    <col min="14" max="14" width="7" customWidth="1"/>
    <col min="16" max="16" width="9.140625" customWidth="1"/>
    <col min="17" max="17" width="10" customWidth="1"/>
    <col min="23" max="23" width="3.85546875" style="31" customWidth="1"/>
    <col min="24" max="24" width="10.5703125" customWidth="1"/>
    <col min="27" max="27" width="12.140625" customWidth="1"/>
    <col min="30" max="30" width="10.7109375" customWidth="1"/>
  </cols>
  <sheetData>
    <row r="2" spans="2:28" x14ac:dyDescent="0.25">
      <c r="B2" s="9" t="s">
        <v>69</v>
      </c>
      <c r="C2" s="9"/>
      <c r="D2" s="9"/>
      <c r="E2" s="9"/>
      <c r="F2" s="9"/>
      <c r="G2" s="9"/>
    </row>
    <row r="3" spans="2:28" x14ac:dyDescent="0.25">
      <c r="B3" s="9" t="s">
        <v>45</v>
      </c>
    </row>
    <row r="4" spans="2:28" x14ac:dyDescent="0.25">
      <c r="P4" s="142" t="s">
        <v>37</v>
      </c>
      <c r="Q4" s="143"/>
    </row>
    <row r="5" spans="2:28" x14ac:dyDescent="0.25">
      <c r="P5" s="144" t="s">
        <v>38</v>
      </c>
      <c r="Q5" s="145"/>
    </row>
    <row r="6" spans="2:28" x14ac:dyDescent="0.25">
      <c r="P6" s="146" t="s">
        <v>39</v>
      </c>
      <c r="Q6" s="147"/>
    </row>
    <row r="7" spans="2:28" x14ac:dyDescent="0.25">
      <c r="B7" s="64"/>
      <c r="P7" s="148" t="s">
        <v>42</v>
      </c>
      <c r="Q7" s="149"/>
    </row>
    <row r="8" spans="2:28" x14ac:dyDescent="0.25">
      <c r="P8" s="150" t="s">
        <v>40</v>
      </c>
      <c r="Q8" s="151"/>
    </row>
    <row r="12" spans="2:28" x14ac:dyDescent="0.25">
      <c r="B12" s="111" t="s">
        <v>25</v>
      </c>
      <c r="C12" s="112"/>
      <c r="D12" s="47" t="s">
        <v>58</v>
      </c>
      <c r="E12" s="33"/>
      <c r="F12" s="33"/>
      <c r="G12" s="47" t="s">
        <v>33</v>
      </c>
      <c r="H12" s="33"/>
      <c r="I12" s="35"/>
      <c r="J12" s="67"/>
      <c r="M12" s="111" t="s">
        <v>6</v>
      </c>
      <c r="N12" s="112"/>
      <c r="O12" s="47" t="s">
        <v>58</v>
      </c>
      <c r="P12" s="33"/>
      <c r="Q12" s="33"/>
      <c r="R12" s="47" t="s">
        <v>33</v>
      </c>
      <c r="S12" s="33"/>
      <c r="T12" s="35"/>
      <c r="U12" s="67"/>
      <c r="V12" s="67"/>
      <c r="W12" s="67"/>
      <c r="X12" s="111" t="s">
        <v>6</v>
      </c>
      <c r="Y12" s="112"/>
      <c r="Z12" s="47" t="s">
        <v>57</v>
      </c>
      <c r="AA12" s="33"/>
      <c r="AB12" s="35"/>
    </row>
    <row r="13" spans="2:28" x14ac:dyDescent="0.25">
      <c r="B13" s="36"/>
      <c r="C13" s="37"/>
      <c r="D13" s="48" t="s">
        <v>32</v>
      </c>
      <c r="E13" s="37"/>
      <c r="F13" s="37"/>
      <c r="G13" s="48" t="s">
        <v>32</v>
      </c>
      <c r="H13" s="37"/>
      <c r="I13" s="39"/>
      <c r="J13" s="67"/>
      <c r="M13" s="36"/>
      <c r="N13" s="37"/>
      <c r="O13" s="48" t="s">
        <v>32</v>
      </c>
      <c r="P13" s="37"/>
      <c r="Q13" s="37"/>
      <c r="R13" s="48" t="s">
        <v>32</v>
      </c>
      <c r="S13" s="37"/>
      <c r="T13" s="39"/>
      <c r="U13" s="67"/>
      <c r="V13" s="67"/>
      <c r="W13" s="67"/>
      <c r="X13" s="36"/>
      <c r="Y13" s="37"/>
      <c r="Z13" s="48" t="s">
        <v>32</v>
      </c>
      <c r="AA13" s="37"/>
      <c r="AB13" s="39"/>
    </row>
    <row r="14" spans="2:28" x14ac:dyDescent="0.25">
      <c r="B14" s="36"/>
      <c r="C14" s="81"/>
      <c r="D14" s="116" t="s">
        <v>2</v>
      </c>
      <c r="E14" s="117" t="s">
        <v>3</v>
      </c>
      <c r="F14" s="118" t="s">
        <v>4</v>
      </c>
      <c r="G14" s="116" t="s">
        <v>2</v>
      </c>
      <c r="H14" s="117" t="s">
        <v>3</v>
      </c>
      <c r="I14" s="119" t="s">
        <v>4</v>
      </c>
      <c r="J14" s="121"/>
      <c r="K14" s="32"/>
      <c r="L14" s="32"/>
      <c r="M14" s="120"/>
      <c r="N14" s="121"/>
      <c r="O14" s="122" t="s">
        <v>2</v>
      </c>
      <c r="P14" s="123" t="s">
        <v>3</v>
      </c>
      <c r="Q14" s="121" t="s">
        <v>4</v>
      </c>
      <c r="R14" s="122" t="s">
        <v>2</v>
      </c>
      <c r="S14" s="123" t="s">
        <v>3</v>
      </c>
      <c r="T14" s="124" t="s">
        <v>4</v>
      </c>
      <c r="U14" s="121"/>
      <c r="V14" s="121"/>
      <c r="W14" s="121"/>
      <c r="X14" s="120"/>
      <c r="Y14" s="121"/>
      <c r="Z14" s="122" t="s">
        <v>2</v>
      </c>
      <c r="AA14" s="123" t="s">
        <v>3</v>
      </c>
      <c r="AB14" s="124" t="s">
        <v>4</v>
      </c>
    </row>
    <row r="15" spans="2:28" x14ac:dyDescent="0.25">
      <c r="B15" s="48" t="s">
        <v>30</v>
      </c>
      <c r="C15" s="64" t="s">
        <v>0</v>
      </c>
      <c r="D15" s="115">
        <v>15136</v>
      </c>
      <c r="E15" s="40">
        <v>0</v>
      </c>
      <c r="F15" s="113">
        <v>15136</v>
      </c>
      <c r="G15" s="115">
        <v>14303</v>
      </c>
      <c r="H15" s="41">
        <v>833</v>
      </c>
      <c r="I15" s="95">
        <v>15136</v>
      </c>
      <c r="J15" s="113"/>
      <c r="M15" s="48" t="s">
        <v>30</v>
      </c>
      <c r="N15" s="64" t="s">
        <v>0</v>
      </c>
      <c r="O15" s="115">
        <v>13110</v>
      </c>
      <c r="P15" s="40">
        <v>0</v>
      </c>
      <c r="Q15" s="113">
        <v>13110</v>
      </c>
      <c r="R15" s="115">
        <v>11635</v>
      </c>
      <c r="S15" s="40">
        <v>781</v>
      </c>
      <c r="T15" s="95">
        <v>12416</v>
      </c>
      <c r="U15" s="113"/>
      <c r="V15" s="113"/>
      <c r="W15" s="113"/>
      <c r="X15" s="48" t="s">
        <v>30</v>
      </c>
      <c r="Y15" s="64" t="s">
        <v>0</v>
      </c>
      <c r="Z15" s="115">
        <v>10204</v>
      </c>
      <c r="AA15" s="40">
        <v>5048</v>
      </c>
      <c r="AB15" s="95">
        <v>13110</v>
      </c>
    </row>
    <row r="16" spans="2:28" x14ac:dyDescent="0.25">
      <c r="B16" s="48" t="s">
        <v>31</v>
      </c>
      <c r="C16" s="64" t="s">
        <v>9</v>
      </c>
      <c r="D16" s="43">
        <v>58343</v>
      </c>
      <c r="E16" s="223">
        <v>105</v>
      </c>
      <c r="F16" s="113">
        <v>58448</v>
      </c>
      <c r="G16" s="43">
        <v>55776</v>
      </c>
      <c r="H16" s="223">
        <v>3828</v>
      </c>
      <c r="I16" s="95">
        <v>59604</v>
      </c>
      <c r="J16" s="113"/>
      <c r="M16" s="48" t="s">
        <v>31</v>
      </c>
      <c r="N16" s="64" t="s">
        <v>9</v>
      </c>
      <c r="O16" s="43">
        <v>50767</v>
      </c>
      <c r="P16" s="223">
        <v>135</v>
      </c>
      <c r="Q16" s="113">
        <v>50902</v>
      </c>
      <c r="R16" s="43">
        <v>46654</v>
      </c>
      <c r="S16" s="223">
        <v>9909</v>
      </c>
      <c r="T16" s="95">
        <v>56563</v>
      </c>
      <c r="U16" s="113"/>
      <c r="V16" s="113"/>
      <c r="W16" s="113"/>
      <c r="X16" s="48" t="s">
        <v>31</v>
      </c>
      <c r="Y16" s="64" t="s">
        <v>9</v>
      </c>
      <c r="Z16" s="43">
        <v>35876</v>
      </c>
      <c r="AA16" s="223">
        <v>69342</v>
      </c>
      <c r="AB16" s="95">
        <v>50902</v>
      </c>
    </row>
    <row r="17" spans="2:31" x14ac:dyDescent="0.25">
      <c r="B17" s="48" t="s">
        <v>30</v>
      </c>
      <c r="C17" s="64" t="s">
        <v>1</v>
      </c>
      <c r="D17" s="44" t="s">
        <v>10</v>
      </c>
      <c r="E17" s="42" t="s">
        <v>10</v>
      </c>
      <c r="F17" s="114" t="s">
        <v>10</v>
      </c>
      <c r="G17" s="44" t="s">
        <v>10</v>
      </c>
      <c r="H17" s="42" t="s">
        <v>10</v>
      </c>
      <c r="I17" s="96" t="s">
        <v>10</v>
      </c>
      <c r="J17" s="114"/>
      <c r="M17" s="48" t="s">
        <v>30</v>
      </c>
      <c r="N17" s="64" t="s">
        <v>1</v>
      </c>
      <c r="O17" s="74">
        <v>25574</v>
      </c>
      <c r="P17" s="66">
        <v>0</v>
      </c>
      <c r="Q17" s="113">
        <v>25574</v>
      </c>
      <c r="R17" s="74">
        <v>24035</v>
      </c>
      <c r="S17" s="114" t="s">
        <v>10</v>
      </c>
      <c r="T17" s="95">
        <v>24035</v>
      </c>
      <c r="U17" s="113"/>
      <c r="V17" s="113"/>
      <c r="W17" s="113"/>
      <c r="X17" s="48" t="s">
        <v>30</v>
      </c>
      <c r="Y17" s="64" t="s">
        <v>1</v>
      </c>
      <c r="Z17" s="74">
        <v>0</v>
      </c>
      <c r="AA17" s="114" t="s">
        <v>10</v>
      </c>
      <c r="AB17" s="95">
        <v>25574</v>
      </c>
    </row>
    <row r="18" spans="2:31" x14ac:dyDescent="0.25">
      <c r="B18" s="48" t="s">
        <v>31</v>
      </c>
      <c r="C18" s="64" t="s">
        <v>11</v>
      </c>
      <c r="D18" s="65">
        <v>36124</v>
      </c>
      <c r="E18" s="66">
        <v>180583</v>
      </c>
      <c r="F18" s="113">
        <v>216707</v>
      </c>
      <c r="G18" s="65">
        <v>35159</v>
      </c>
      <c r="H18" s="66">
        <v>180721</v>
      </c>
      <c r="I18" s="95">
        <v>215880</v>
      </c>
      <c r="J18" s="113"/>
      <c r="M18" s="48" t="s">
        <v>31</v>
      </c>
      <c r="N18" s="64" t="s">
        <v>11</v>
      </c>
      <c r="O18" s="43">
        <v>25859</v>
      </c>
      <c r="P18" s="66">
        <v>161484</v>
      </c>
      <c r="Q18" s="113">
        <v>187343</v>
      </c>
      <c r="R18" s="43">
        <v>25619</v>
      </c>
      <c r="S18" s="66">
        <v>162364</v>
      </c>
      <c r="T18" s="95">
        <v>187983</v>
      </c>
      <c r="U18" s="113"/>
      <c r="V18" s="113"/>
      <c r="W18" s="113"/>
      <c r="X18" s="48" t="s">
        <v>31</v>
      </c>
      <c r="Y18" s="64" t="s">
        <v>11</v>
      </c>
      <c r="Z18" s="43">
        <v>25013</v>
      </c>
      <c r="AA18" s="66">
        <v>187219</v>
      </c>
      <c r="AB18" s="95">
        <v>187343</v>
      </c>
    </row>
    <row r="19" spans="2:31" x14ac:dyDescent="0.25">
      <c r="B19" s="73"/>
      <c r="C19" s="82" t="s">
        <v>4</v>
      </c>
      <c r="D19" s="98">
        <v>109603</v>
      </c>
      <c r="E19" s="99">
        <v>180688</v>
      </c>
      <c r="F19" s="99">
        <v>290291</v>
      </c>
      <c r="G19" s="98">
        <v>105238</v>
      </c>
      <c r="H19" s="99">
        <v>185382</v>
      </c>
      <c r="I19" s="97">
        <v>290620</v>
      </c>
      <c r="J19" s="113"/>
      <c r="M19" s="73"/>
      <c r="N19" s="82" t="s">
        <v>4</v>
      </c>
      <c r="O19" s="98">
        <v>115310</v>
      </c>
      <c r="P19" s="99">
        <v>161619</v>
      </c>
      <c r="Q19" s="99">
        <v>276929</v>
      </c>
      <c r="R19" s="98">
        <v>107943</v>
      </c>
      <c r="S19" s="99">
        <v>173054</v>
      </c>
      <c r="T19" s="97">
        <v>280997</v>
      </c>
      <c r="U19" s="113"/>
      <c r="V19" s="113"/>
      <c r="W19" s="113"/>
      <c r="X19" s="73"/>
      <c r="Y19" s="82" t="s">
        <v>4</v>
      </c>
      <c r="Z19" s="98">
        <v>71093</v>
      </c>
      <c r="AA19" s="99">
        <v>261609</v>
      </c>
      <c r="AB19" s="97">
        <v>276929</v>
      </c>
    </row>
    <row r="20" spans="2:31" x14ac:dyDescent="0.25">
      <c r="C20" s="1"/>
      <c r="D20" s="10"/>
      <c r="E20" s="11"/>
      <c r="G20" s="26"/>
      <c r="H20" s="26"/>
      <c r="I20" s="26"/>
      <c r="J20" s="26"/>
      <c r="K20" s="26"/>
      <c r="L20" s="26"/>
    </row>
    <row r="21" spans="2:31" x14ac:dyDescent="0.25">
      <c r="B21" s="111" t="s">
        <v>25</v>
      </c>
      <c r="C21" s="112"/>
      <c r="D21" s="47" t="s">
        <v>58</v>
      </c>
      <c r="E21" s="33"/>
      <c r="F21" s="35"/>
      <c r="G21" s="47" t="s">
        <v>33</v>
      </c>
      <c r="H21" s="33"/>
      <c r="I21" s="35"/>
      <c r="J21" s="47" t="s">
        <v>49</v>
      </c>
      <c r="K21" s="164"/>
      <c r="L21" s="67"/>
      <c r="M21" s="167" t="s">
        <v>25</v>
      </c>
      <c r="N21" s="112"/>
      <c r="O21" s="47" t="s">
        <v>58</v>
      </c>
      <c r="P21" s="33"/>
      <c r="Q21" s="35"/>
      <c r="R21" s="47" t="s">
        <v>33</v>
      </c>
      <c r="S21" s="33"/>
      <c r="T21" s="35"/>
      <c r="U21" s="47" t="s">
        <v>49</v>
      </c>
      <c r="V21" s="164"/>
      <c r="W21" s="67"/>
      <c r="X21" s="167" t="s">
        <v>25</v>
      </c>
      <c r="Y21" s="112"/>
      <c r="Z21" s="47" t="s">
        <v>58</v>
      </c>
      <c r="AA21" s="35"/>
      <c r="AB21" s="34" t="s">
        <v>33</v>
      </c>
      <c r="AC21" s="33"/>
      <c r="AD21" s="47" t="s">
        <v>49</v>
      </c>
      <c r="AE21" s="164"/>
    </row>
    <row r="22" spans="2:31" x14ac:dyDescent="0.25">
      <c r="B22" s="36"/>
      <c r="C22" s="37"/>
      <c r="D22" s="36" t="s">
        <v>34</v>
      </c>
      <c r="E22" s="37"/>
      <c r="F22" s="39"/>
      <c r="G22" s="36"/>
      <c r="H22" s="37"/>
      <c r="I22" s="39"/>
      <c r="J22" s="73"/>
      <c r="K22" s="171"/>
      <c r="L22" s="67"/>
      <c r="M22" s="37"/>
      <c r="N22" s="37"/>
      <c r="O22" s="36" t="s">
        <v>35</v>
      </c>
      <c r="P22" s="37"/>
      <c r="Q22" s="39"/>
      <c r="R22" s="36"/>
      <c r="S22" s="37"/>
      <c r="T22" s="39"/>
      <c r="U22" s="73"/>
      <c r="V22" s="171"/>
      <c r="W22" s="67"/>
      <c r="X22" s="37"/>
      <c r="Y22" s="37"/>
      <c r="Z22" s="36" t="s">
        <v>36</v>
      </c>
      <c r="AA22" s="39"/>
      <c r="AB22" s="37"/>
      <c r="AC22" s="37"/>
      <c r="AD22" s="36"/>
      <c r="AE22" s="39"/>
    </row>
    <row r="23" spans="2:31" x14ac:dyDescent="0.25">
      <c r="B23" s="36"/>
      <c r="C23" s="81"/>
      <c r="D23" s="125" t="s">
        <v>2</v>
      </c>
      <c r="E23" s="126" t="s">
        <v>3</v>
      </c>
      <c r="F23" s="127" t="s">
        <v>4</v>
      </c>
      <c r="G23" s="125" t="s">
        <v>2</v>
      </c>
      <c r="H23" s="126" t="s">
        <v>3</v>
      </c>
      <c r="I23" s="127" t="s">
        <v>4</v>
      </c>
      <c r="J23" s="172" t="s">
        <v>2</v>
      </c>
      <c r="K23" s="173" t="s">
        <v>3</v>
      </c>
      <c r="L23" s="159"/>
      <c r="M23" s="37"/>
      <c r="N23" s="81"/>
      <c r="O23" s="125" t="s">
        <v>2</v>
      </c>
      <c r="P23" s="126" t="s">
        <v>3</v>
      </c>
      <c r="Q23" s="127" t="s">
        <v>4</v>
      </c>
      <c r="R23" s="125" t="s">
        <v>2</v>
      </c>
      <c r="S23" s="126" t="s">
        <v>3</v>
      </c>
      <c r="T23" s="127" t="s">
        <v>4</v>
      </c>
      <c r="U23" s="172" t="s">
        <v>2</v>
      </c>
      <c r="V23" s="173" t="s">
        <v>3</v>
      </c>
      <c r="W23" s="159"/>
      <c r="X23" s="37"/>
      <c r="Y23" s="81"/>
      <c r="Z23" s="125" t="s">
        <v>2</v>
      </c>
      <c r="AA23" s="128" t="s">
        <v>3</v>
      </c>
      <c r="AB23" s="126" t="s">
        <v>2</v>
      </c>
      <c r="AC23" s="126" t="s">
        <v>3</v>
      </c>
      <c r="AD23" s="172" t="s">
        <v>2</v>
      </c>
      <c r="AE23" s="173" t="s">
        <v>3</v>
      </c>
    </row>
    <row r="24" spans="2:31" x14ac:dyDescent="0.25">
      <c r="B24" s="48" t="s">
        <v>30</v>
      </c>
      <c r="C24" s="64" t="s">
        <v>0</v>
      </c>
      <c r="D24" s="49">
        <v>5.2140782869603264</v>
      </c>
      <c r="E24" s="50">
        <v>0</v>
      </c>
      <c r="F24" s="83">
        <v>5.2140782869603264</v>
      </c>
      <c r="G24" s="49">
        <v>4.9215470373683852</v>
      </c>
      <c r="H24" s="50">
        <v>0.28662858715848877</v>
      </c>
      <c r="I24" s="93">
        <v>5.2081756245268735</v>
      </c>
      <c r="J24" s="165">
        <f>(D24-G24)*100/D24</f>
        <v>5.6104115337800078</v>
      </c>
      <c r="K24" s="85" t="e">
        <f>(E24-H24)*100/E24</f>
        <v>#DIV/0!</v>
      </c>
      <c r="L24" s="156"/>
      <c r="M24" s="38" t="s">
        <v>30</v>
      </c>
      <c r="N24" s="64" t="s">
        <v>0</v>
      </c>
      <c r="O24" s="49">
        <v>20.569689062839746</v>
      </c>
      <c r="P24" s="50">
        <v>0</v>
      </c>
      <c r="Q24" s="93">
        <v>100</v>
      </c>
      <c r="R24" s="49">
        <v>19.137008295424138</v>
      </c>
      <c r="S24" s="50">
        <v>1.1145303719561146</v>
      </c>
      <c r="T24" s="93">
        <v>100.00000000000001</v>
      </c>
      <c r="U24" s="165">
        <f>(O24-R24)*100/O24</f>
        <v>6.9650093544866607</v>
      </c>
      <c r="V24" s="85" t="e">
        <f>(P24-S24)*100/P24</f>
        <v>#DIV/0!</v>
      </c>
      <c r="W24" s="156"/>
      <c r="X24" s="38" t="s">
        <v>30</v>
      </c>
      <c r="Y24" s="64" t="s">
        <v>0</v>
      </c>
      <c r="Z24" s="51">
        <v>13.809840971506254</v>
      </c>
      <c r="AA24" s="54">
        <v>0</v>
      </c>
      <c r="AB24" s="53">
        <v>13.591098272487125</v>
      </c>
      <c r="AC24" s="52">
        <v>0.44934243885598385</v>
      </c>
      <c r="AD24" s="165">
        <f>(Z24-AB24)*100/Z24</f>
        <v>1.5839624762548656</v>
      </c>
      <c r="AE24" s="85" t="e">
        <f>(AA24-AC24)*100/AA24</f>
        <v>#DIV/0!</v>
      </c>
    </row>
    <row r="25" spans="2:31" x14ac:dyDescent="0.25">
      <c r="B25" s="48" t="s">
        <v>31</v>
      </c>
      <c r="C25" s="64" t="s">
        <v>9</v>
      </c>
      <c r="D25" s="55">
        <v>20.098108449796928</v>
      </c>
      <c r="E25" s="69">
        <v>3.617060122428873E-2</v>
      </c>
      <c r="F25" s="83">
        <v>20.134279051021217</v>
      </c>
      <c r="G25" s="55">
        <v>19.192072121670911</v>
      </c>
      <c r="H25" s="69">
        <v>1.3171839515518546</v>
      </c>
      <c r="I25" s="93">
        <v>20.509256073222765</v>
      </c>
      <c r="J25" s="165">
        <f>(D25-G25)*100/D25</f>
        <v>4.5080676641247397</v>
      </c>
      <c r="K25" s="85">
        <f>(E25-H25)*100/E25</f>
        <v>-3541.5871093327569</v>
      </c>
      <c r="L25" s="156"/>
      <c r="M25" s="38" t="s">
        <v>31</v>
      </c>
      <c r="N25" s="64" t="s">
        <v>9</v>
      </c>
      <c r="O25" s="55">
        <v>79.287616873233318</v>
      </c>
      <c r="P25" s="69">
        <v>0.14269406392694065</v>
      </c>
      <c r="Q25" s="85"/>
      <c r="R25" s="55">
        <v>74.626705913834627</v>
      </c>
      <c r="S25" s="69">
        <v>5.1217554187851215</v>
      </c>
      <c r="T25" s="93"/>
      <c r="U25" s="165">
        <f>(O25-R25)*100/O25</f>
        <v>5.878485371619445</v>
      </c>
      <c r="V25" s="85">
        <f>(P25-S25)*100/P25</f>
        <v>-3489.3261974846132</v>
      </c>
      <c r="W25" s="156"/>
      <c r="X25" s="38" t="s">
        <v>31</v>
      </c>
      <c r="Y25" s="64" t="s">
        <v>9</v>
      </c>
      <c r="Z25" s="56">
        <v>53.231207174986089</v>
      </c>
      <c r="AA25" s="71">
        <v>5.8111219339413794E-2</v>
      </c>
      <c r="AB25" s="57">
        <v>52.999866968205403</v>
      </c>
      <c r="AC25" s="72">
        <v>2.0649253972877624</v>
      </c>
      <c r="AD25" s="165">
        <f t="shared" ref="AD25:AD27" si="0">(Z25-AB25)*100/Z25</f>
        <v>0.43459507882322734</v>
      </c>
      <c r="AE25" s="85">
        <f t="shared" ref="AE25:AE27" si="1">(AA25-AC25)*100/AA25</f>
        <v>-3453.4022874774396</v>
      </c>
    </row>
    <row r="26" spans="2:31" x14ac:dyDescent="0.25">
      <c r="B26" s="48" t="s">
        <v>30</v>
      </c>
      <c r="C26" s="64" t="s">
        <v>1</v>
      </c>
      <c r="D26" s="58" t="s">
        <v>10</v>
      </c>
      <c r="E26" s="59" t="s">
        <v>10</v>
      </c>
      <c r="F26" s="84" t="s">
        <v>10</v>
      </c>
      <c r="G26" s="61" t="s">
        <v>10</v>
      </c>
      <c r="H26" s="59" t="s">
        <v>10</v>
      </c>
      <c r="I26" s="94" t="s">
        <v>10</v>
      </c>
      <c r="J26" s="62" t="s">
        <v>10</v>
      </c>
      <c r="K26" s="166" t="s">
        <v>10</v>
      </c>
      <c r="L26" s="156"/>
      <c r="M26" s="38" t="s">
        <v>30</v>
      </c>
      <c r="N26" s="64" t="s">
        <v>1</v>
      </c>
      <c r="O26" s="62" t="s">
        <v>10</v>
      </c>
      <c r="P26" s="63" t="s">
        <v>10</v>
      </c>
      <c r="Q26" s="93">
        <v>100</v>
      </c>
      <c r="R26" s="62" t="s">
        <v>10</v>
      </c>
      <c r="S26" s="63" t="s">
        <v>10</v>
      </c>
      <c r="T26" s="93">
        <v>100</v>
      </c>
      <c r="U26" s="62" t="s">
        <v>10</v>
      </c>
      <c r="V26" s="166" t="s">
        <v>10</v>
      </c>
      <c r="W26" s="156"/>
      <c r="X26" s="38" t="s">
        <v>30</v>
      </c>
      <c r="Y26" s="64" t="s">
        <v>1</v>
      </c>
      <c r="Z26" s="61" t="s">
        <v>10</v>
      </c>
      <c r="AA26" s="60" t="s">
        <v>10</v>
      </c>
      <c r="AB26" s="59" t="s">
        <v>10</v>
      </c>
      <c r="AC26" s="59" t="s">
        <v>10</v>
      </c>
      <c r="AD26" s="174" t="s">
        <v>10</v>
      </c>
      <c r="AE26" s="94" t="s">
        <v>10</v>
      </c>
    </row>
    <row r="27" spans="2:31" x14ac:dyDescent="0.25">
      <c r="B27" s="48" t="s">
        <v>31</v>
      </c>
      <c r="C27" s="64" t="s">
        <v>11</v>
      </c>
      <c r="D27" s="68">
        <v>12.444064748821011</v>
      </c>
      <c r="E27" s="69">
        <v>62.207577913197447</v>
      </c>
      <c r="F27" s="85">
        <v>74.65164266201846</v>
      </c>
      <c r="G27" s="68">
        <v>12.097928566512973</v>
      </c>
      <c r="H27" s="69">
        <v>62.184639735737392</v>
      </c>
      <c r="I27" s="93">
        <v>74.282568302250368</v>
      </c>
      <c r="J27" s="165">
        <f>(D27-G27)*100/D27</f>
        <v>2.7815363331409251</v>
      </c>
      <c r="K27" s="85">
        <f>(E27-H27)*100/E27</f>
        <v>3.6873606447212388E-2</v>
      </c>
      <c r="L27" s="156"/>
      <c r="M27" s="38" t="s">
        <v>31</v>
      </c>
      <c r="N27" s="64" t="s">
        <v>11</v>
      </c>
      <c r="O27" s="68">
        <v>16.669512290788944</v>
      </c>
      <c r="P27" s="69">
        <v>83.330487709211056</v>
      </c>
      <c r="Q27" s="83"/>
      <c r="R27" s="68">
        <v>16.286362794144896</v>
      </c>
      <c r="S27" s="69">
        <v>83.713637205855107</v>
      </c>
      <c r="T27" s="83"/>
      <c r="U27" s="165">
        <f>(O27-R27)*100/O27</f>
        <v>2.2985045390665966</v>
      </c>
      <c r="V27" s="85">
        <f>(P27-S27)*100/P27</f>
        <v>-0.45979509682108777</v>
      </c>
      <c r="W27" s="158"/>
      <c r="X27" s="38" t="s">
        <v>31</v>
      </c>
      <c r="Y27" s="64" t="s">
        <v>11</v>
      </c>
      <c r="Z27" s="70">
        <v>32.958951853507656</v>
      </c>
      <c r="AA27" s="71">
        <v>99.941888780660591</v>
      </c>
      <c r="AB27" s="72">
        <v>33.409034759307474</v>
      </c>
      <c r="AC27" s="72">
        <v>97.485732163856255</v>
      </c>
      <c r="AD27" s="165">
        <f t="shared" si="0"/>
        <v>-1.3655862231308105</v>
      </c>
      <c r="AE27" s="85">
        <f t="shared" si="1"/>
        <v>2.4575847492684351</v>
      </c>
    </row>
    <row r="28" spans="2:31" x14ac:dyDescent="0.25">
      <c r="B28" s="73"/>
      <c r="C28" s="82" t="s">
        <v>4</v>
      </c>
      <c r="D28" s="100">
        <v>37.756251485578268</v>
      </c>
      <c r="E28" s="101">
        <v>62.243748514421739</v>
      </c>
      <c r="F28" s="102">
        <v>100</v>
      </c>
      <c r="G28" s="103">
        <v>36.211547725552265</v>
      </c>
      <c r="H28" s="101">
        <v>63.788452274447735</v>
      </c>
      <c r="I28" s="102">
        <v>100</v>
      </c>
      <c r="J28" s="103"/>
      <c r="K28" s="102"/>
      <c r="L28" s="169"/>
      <c r="M28" s="168"/>
      <c r="N28" s="82" t="s">
        <v>4</v>
      </c>
      <c r="O28" s="90"/>
      <c r="P28" s="91"/>
      <c r="Q28" s="92"/>
      <c r="R28" s="90"/>
      <c r="S28" s="91"/>
      <c r="T28" s="92"/>
      <c r="U28" s="90"/>
      <c r="V28" s="92"/>
      <c r="W28" s="170"/>
      <c r="X28" s="168"/>
      <c r="Y28" s="82" t="s">
        <v>4</v>
      </c>
      <c r="Z28" s="90">
        <v>100</v>
      </c>
      <c r="AA28" s="92">
        <v>100</v>
      </c>
      <c r="AB28" s="91">
        <v>100</v>
      </c>
      <c r="AC28" s="91">
        <v>100</v>
      </c>
      <c r="AD28" s="90"/>
      <c r="AE28" s="92"/>
    </row>
    <row r="29" spans="2:31" x14ac:dyDescent="0.25">
      <c r="K29" s="31"/>
      <c r="L29" s="31"/>
    </row>
    <row r="30" spans="2:31" x14ac:dyDescent="0.25">
      <c r="B30" s="111" t="s">
        <v>6</v>
      </c>
      <c r="C30" s="112"/>
      <c r="D30" s="47" t="s">
        <v>58</v>
      </c>
      <c r="E30" s="33"/>
      <c r="F30" s="35"/>
      <c r="G30" s="47" t="s">
        <v>33</v>
      </c>
      <c r="H30" s="33"/>
      <c r="I30" s="33"/>
      <c r="J30" s="47" t="s">
        <v>49</v>
      </c>
      <c r="K30" s="164"/>
      <c r="L30" s="67"/>
      <c r="M30" s="167" t="s">
        <v>6</v>
      </c>
      <c r="N30" s="112"/>
      <c r="O30" s="47" t="s">
        <v>58</v>
      </c>
      <c r="P30" s="33"/>
      <c r="Q30" s="35"/>
      <c r="R30" s="47" t="s">
        <v>33</v>
      </c>
      <c r="S30" s="33"/>
      <c r="T30" s="35"/>
      <c r="U30" s="47" t="s">
        <v>49</v>
      </c>
      <c r="V30" s="164"/>
      <c r="W30" s="67"/>
      <c r="X30" s="167" t="s">
        <v>6</v>
      </c>
      <c r="Y30" s="112"/>
      <c r="Z30" s="47" t="s">
        <v>58</v>
      </c>
      <c r="AA30" s="35"/>
      <c r="AB30" s="34" t="s">
        <v>33</v>
      </c>
      <c r="AC30" s="33"/>
      <c r="AD30" s="47" t="s">
        <v>49</v>
      </c>
      <c r="AE30" s="164"/>
    </row>
    <row r="31" spans="2:31" x14ac:dyDescent="0.25">
      <c r="B31" s="36"/>
      <c r="C31" s="37"/>
      <c r="D31" s="36" t="s">
        <v>34</v>
      </c>
      <c r="E31" s="37"/>
      <c r="F31" s="39"/>
      <c r="G31" s="36"/>
      <c r="H31" s="37"/>
      <c r="I31" s="37"/>
      <c r="J31" s="73"/>
      <c r="K31" s="171"/>
      <c r="L31" s="67"/>
      <c r="M31" s="37"/>
      <c r="N31" s="37"/>
      <c r="O31" s="36" t="s">
        <v>35</v>
      </c>
      <c r="P31" s="37"/>
      <c r="Q31" s="39"/>
      <c r="R31" s="36"/>
      <c r="S31" s="37"/>
      <c r="T31" s="39"/>
      <c r="U31" s="73"/>
      <c r="V31" s="171"/>
      <c r="W31" s="67"/>
      <c r="X31" s="37"/>
      <c r="Y31" s="37"/>
      <c r="Z31" s="36" t="s">
        <v>36</v>
      </c>
      <c r="AA31" s="39"/>
      <c r="AB31" s="37"/>
      <c r="AC31" s="37"/>
      <c r="AD31" s="36"/>
      <c r="AE31" s="39"/>
    </row>
    <row r="32" spans="2:31" x14ac:dyDescent="0.25">
      <c r="B32" s="36"/>
      <c r="C32" s="81"/>
      <c r="D32" s="125" t="s">
        <v>2</v>
      </c>
      <c r="E32" s="126" t="s">
        <v>3</v>
      </c>
      <c r="F32" s="127" t="s">
        <v>4</v>
      </c>
      <c r="G32" s="125" t="s">
        <v>2</v>
      </c>
      <c r="H32" s="126" t="s">
        <v>3</v>
      </c>
      <c r="I32" s="155" t="s">
        <v>4</v>
      </c>
      <c r="J32" s="172" t="s">
        <v>2</v>
      </c>
      <c r="K32" s="173" t="s">
        <v>3</v>
      </c>
      <c r="L32" s="159"/>
      <c r="M32" s="37"/>
      <c r="N32" s="81"/>
      <c r="O32" s="125" t="s">
        <v>2</v>
      </c>
      <c r="P32" s="126" t="s">
        <v>3</v>
      </c>
      <c r="Q32" s="127" t="s">
        <v>4</v>
      </c>
      <c r="R32" s="125" t="s">
        <v>2</v>
      </c>
      <c r="S32" s="126" t="s">
        <v>3</v>
      </c>
      <c r="T32" s="127" t="s">
        <v>4</v>
      </c>
      <c r="U32" s="172" t="s">
        <v>2</v>
      </c>
      <c r="V32" s="173" t="s">
        <v>3</v>
      </c>
      <c r="W32" s="159"/>
      <c r="X32" s="37"/>
      <c r="Y32" s="81"/>
      <c r="Z32" s="125" t="s">
        <v>2</v>
      </c>
      <c r="AA32" s="128" t="s">
        <v>3</v>
      </c>
      <c r="AB32" s="126" t="s">
        <v>2</v>
      </c>
      <c r="AC32" s="126" t="s">
        <v>3</v>
      </c>
      <c r="AD32" s="172" t="s">
        <v>2</v>
      </c>
      <c r="AE32" s="173" t="s">
        <v>3</v>
      </c>
    </row>
    <row r="33" spans="2:31" x14ac:dyDescent="0.25">
      <c r="B33" s="48" t="s">
        <v>30</v>
      </c>
      <c r="C33" s="64" t="s">
        <v>0</v>
      </c>
      <c r="D33" s="79">
        <v>4.7340654102676138</v>
      </c>
      <c r="E33" s="80">
        <v>0</v>
      </c>
      <c r="F33" s="83">
        <v>4.7340654102676138</v>
      </c>
      <c r="G33" s="79">
        <v>4.1406136008569483</v>
      </c>
      <c r="H33" s="80">
        <v>0.2779389103798261</v>
      </c>
      <c r="I33" s="156">
        <v>4.4185525112367747</v>
      </c>
      <c r="J33" s="165">
        <f t="shared" ref="J33:J36" si="2">(D33-G33)*100/D33</f>
        <v>12.535775448381862</v>
      </c>
      <c r="K33" s="85" t="e">
        <f t="shared" ref="K33:K36" si="3">(E33-H33)*100/E33</f>
        <v>#DIV/0!</v>
      </c>
      <c r="L33" s="156"/>
      <c r="M33" s="38" t="s">
        <v>30</v>
      </c>
      <c r="N33" s="64" t="s">
        <v>0</v>
      </c>
      <c r="O33" s="79">
        <v>20.480534899706306</v>
      </c>
      <c r="P33" s="80">
        <v>0</v>
      </c>
      <c r="Q33" s="93">
        <v>100.00000000000001</v>
      </c>
      <c r="R33" s="79">
        <v>16.867452413053247</v>
      </c>
      <c r="S33" s="80">
        <v>1.1322286492990621</v>
      </c>
      <c r="T33" s="93">
        <v>100.00000000000001</v>
      </c>
      <c r="U33" s="165">
        <f t="shared" ref="U33:V36" si="4">(O33-R33)*100/O33</f>
        <v>17.641543564884486</v>
      </c>
      <c r="V33" s="85" t="e">
        <f t="shared" si="4"/>
        <v>#DIV/0!</v>
      </c>
      <c r="W33" s="156"/>
      <c r="X33" s="38" t="s">
        <v>30</v>
      </c>
      <c r="Y33" s="64" t="s">
        <v>0</v>
      </c>
      <c r="Z33" s="79">
        <v>11.369352181077096</v>
      </c>
      <c r="AA33" s="80">
        <v>0</v>
      </c>
      <c r="AB33" s="79">
        <v>10.778836978775836</v>
      </c>
      <c r="AC33" s="80">
        <v>0.45130421718076441</v>
      </c>
      <c r="AD33" s="165">
        <f t="shared" ref="AD33:AD36" si="5">(Z33-AB33)*100/Z33</f>
        <v>5.1939212797374754</v>
      </c>
      <c r="AE33" s="85" t="e">
        <f t="shared" ref="AE33:AE36" si="6">(AA33-AC33)*100/AA33</f>
        <v>#DIV/0!</v>
      </c>
    </row>
    <row r="34" spans="2:31" x14ac:dyDescent="0.25">
      <c r="B34" s="48" t="s">
        <v>31</v>
      </c>
      <c r="C34" s="64" t="s">
        <v>9</v>
      </c>
      <c r="D34" s="56">
        <v>18.332135673764757</v>
      </c>
      <c r="E34" s="69">
        <v>4.8748957313968562E-2</v>
      </c>
      <c r="F34" s="83">
        <v>18.380884631078725</v>
      </c>
      <c r="G34" s="56">
        <v>16.603024231575425</v>
      </c>
      <c r="H34" s="69">
        <v>3.526372167674388</v>
      </c>
      <c r="I34" s="156">
        <v>20.129396399249813</v>
      </c>
      <c r="J34" s="165">
        <f t="shared" si="2"/>
        <v>9.432133129277867</v>
      </c>
      <c r="K34" s="85">
        <f t="shared" si="3"/>
        <v>-7133.7386520140772</v>
      </c>
      <c r="L34" s="156"/>
      <c r="M34" s="38" t="s">
        <v>31</v>
      </c>
      <c r="N34" s="64" t="s">
        <v>9</v>
      </c>
      <c r="O34" s="56">
        <v>79.308567143660568</v>
      </c>
      <c r="P34" s="69">
        <v>0.21089795663313129</v>
      </c>
      <c r="Q34" s="85"/>
      <c r="R34" s="56">
        <v>67.63507734237956</v>
      </c>
      <c r="S34" s="69">
        <v>14.365241595268126</v>
      </c>
      <c r="T34" s="93"/>
      <c r="U34" s="165">
        <f t="shared" si="4"/>
        <v>14.719077927779853</v>
      </c>
      <c r="V34" s="85">
        <f t="shared" si="4"/>
        <v>-6711.4655184911344</v>
      </c>
      <c r="W34" s="156"/>
      <c r="X34" s="38" t="s">
        <v>31</v>
      </c>
      <c r="Y34" s="64" t="s">
        <v>9</v>
      </c>
      <c r="Z34" s="56">
        <v>44.026537160697252</v>
      </c>
      <c r="AA34" s="69">
        <v>8.3529783008185921E-2</v>
      </c>
      <c r="AB34" s="56">
        <v>43.220959209953399</v>
      </c>
      <c r="AC34" s="69">
        <v>5.725958371375409</v>
      </c>
      <c r="AD34" s="165">
        <f t="shared" si="5"/>
        <v>1.829755421834532</v>
      </c>
      <c r="AE34" s="85">
        <f t="shared" si="6"/>
        <v>-6754.9901186912757</v>
      </c>
    </row>
    <row r="35" spans="2:31" x14ac:dyDescent="0.25">
      <c r="B35" s="48" t="s">
        <v>30</v>
      </c>
      <c r="C35" s="64" t="s">
        <v>1</v>
      </c>
      <c r="D35" s="51">
        <v>9.2348580322031992</v>
      </c>
      <c r="E35" s="282" t="s">
        <v>10</v>
      </c>
      <c r="F35" s="84">
        <v>9.2348580322031992</v>
      </c>
      <c r="G35" s="51">
        <v>8.5534721011256352</v>
      </c>
      <c r="H35" s="282" t="s">
        <v>10</v>
      </c>
      <c r="I35" s="157">
        <v>8.5534721011256352</v>
      </c>
      <c r="J35" s="165">
        <f t="shared" si="2"/>
        <v>7.3784126263931631</v>
      </c>
      <c r="K35" s="85" t="e">
        <f t="shared" si="3"/>
        <v>#VALUE!</v>
      </c>
      <c r="L35" s="157"/>
      <c r="M35" s="38" t="s">
        <v>30</v>
      </c>
      <c r="N35" s="64" t="s">
        <v>1</v>
      </c>
      <c r="O35" s="51">
        <v>12.011253211345267</v>
      </c>
      <c r="P35" s="282" t="s">
        <v>10</v>
      </c>
      <c r="Q35" s="93">
        <v>100</v>
      </c>
      <c r="R35" s="51">
        <v>11.33630163476686</v>
      </c>
      <c r="S35" s="282" t="s">
        <v>10</v>
      </c>
      <c r="T35" s="93">
        <v>100</v>
      </c>
      <c r="U35" s="165">
        <f t="shared" si="4"/>
        <v>5.6193268487661125</v>
      </c>
      <c r="V35" s="85" t="e">
        <f t="shared" si="4"/>
        <v>#VALUE!</v>
      </c>
      <c r="W35" s="156"/>
      <c r="X35" s="38" t="s">
        <v>30</v>
      </c>
      <c r="Y35" s="64" t="s">
        <v>1</v>
      </c>
      <c r="Z35" s="51">
        <v>22.178475414101118</v>
      </c>
      <c r="AA35" s="282" t="s">
        <v>10</v>
      </c>
      <c r="AB35" s="51">
        <v>22.266381330887597</v>
      </c>
      <c r="AC35" s="282" t="s">
        <v>10</v>
      </c>
      <c r="AD35" s="165">
        <f t="shared" si="5"/>
        <v>-0.39635689624809872</v>
      </c>
      <c r="AE35" s="85" t="e">
        <f t="shared" si="6"/>
        <v>#VALUE!</v>
      </c>
    </row>
    <row r="36" spans="2:31" x14ac:dyDescent="0.25">
      <c r="B36" s="48" t="s">
        <v>31</v>
      </c>
      <c r="C36" s="64" t="s">
        <v>11</v>
      </c>
      <c r="D36" s="56">
        <v>9.337772497643801</v>
      </c>
      <c r="E36" s="72">
        <v>58.312419428806663</v>
      </c>
      <c r="F36" s="85">
        <v>67.650191926450461</v>
      </c>
      <c r="G36" s="56">
        <v>9.1171791869664087</v>
      </c>
      <c r="H36" s="72">
        <v>57.781399801421365</v>
      </c>
      <c r="I36" s="156">
        <v>66.898578988387769</v>
      </c>
      <c r="J36" s="165">
        <f t="shared" si="2"/>
        <v>2.3623761526965299</v>
      </c>
      <c r="K36" s="85">
        <f t="shared" si="3"/>
        <v>0.91064584969522189</v>
      </c>
      <c r="L36" s="156"/>
      <c r="M36" s="38" t="s">
        <v>31</v>
      </c>
      <c r="N36" s="64" t="s">
        <v>11</v>
      </c>
      <c r="O36" s="56">
        <v>12.145108187697554</v>
      </c>
      <c r="P36" s="72">
        <v>75.843638600957178</v>
      </c>
      <c r="Q36" s="83"/>
      <c r="R36" s="56">
        <v>12.083408012527238</v>
      </c>
      <c r="S36" s="72">
        <v>76.580290352705902</v>
      </c>
      <c r="T36" s="83"/>
      <c r="U36" s="165">
        <f t="shared" si="4"/>
        <v>0.5080249118967517</v>
      </c>
      <c r="V36" s="85">
        <f t="shared" si="4"/>
        <v>-0.97127691305072361</v>
      </c>
      <c r="W36" s="158"/>
      <c r="X36" s="38" t="s">
        <v>31</v>
      </c>
      <c r="Y36" s="64" t="s">
        <v>11</v>
      </c>
      <c r="Z36" s="56">
        <v>22.425635244124535</v>
      </c>
      <c r="AA36" s="72">
        <v>99.916470216991812</v>
      </c>
      <c r="AB36" s="56">
        <v>23.733822480383164</v>
      </c>
      <c r="AC36" s="72">
        <v>93.822737411443825</v>
      </c>
      <c r="AD36" s="165">
        <f t="shared" si="5"/>
        <v>-5.8334456171152214</v>
      </c>
      <c r="AE36" s="85">
        <f t="shared" si="6"/>
        <v>6.0988271426262664</v>
      </c>
    </row>
    <row r="37" spans="2:31" x14ac:dyDescent="0.25">
      <c r="B37" s="73"/>
      <c r="C37" s="82" t="s">
        <v>4</v>
      </c>
      <c r="D37" s="87">
        <v>41.638831613879375</v>
      </c>
      <c r="E37" s="88">
        <v>58.361168386120632</v>
      </c>
      <c r="F37" s="86">
        <v>100</v>
      </c>
      <c r="G37" s="89">
        <v>38.414289120524415</v>
      </c>
      <c r="H37" s="88">
        <v>61.585710879475577</v>
      </c>
      <c r="I37" s="88">
        <v>100</v>
      </c>
      <c r="J37" s="89"/>
      <c r="K37" s="86"/>
      <c r="L37" s="156"/>
      <c r="M37" s="168"/>
      <c r="N37" s="82" t="s">
        <v>4</v>
      </c>
      <c r="O37" s="90"/>
      <c r="P37" s="91"/>
      <c r="Q37" s="92"/>
      <c r="R37" s="90"/>
      <c r="S37" s="91"/>
      <c r="T37" s="92"/>
      <c r="U37" s="90"/>
      <c r="V37" s="92"/>
      <c r="W37" s="170"/>
      <c r="X37" s="168"/>
      <c r="Y37" s="82" t="s">
        <v>4</v>
      </c>
      <c r="Z37" s="90">
        <v>100</v>
      </c>
      <c r="AA37" s="92">
        <v>100</v>
      </c>
      <c r="AB37" s="90">
        <v>100</v>
      </c>
      <c r="AC37" s="91">
        <v>100</v>
      </c>
      <c r="AD37" s="90"/>
      <c r="AE37" s="92"/>
    </row>
    <row r="38" spans="2:31" x14ac:dyDescent="0.25">
      <c r="AD38" s="46"/>
      <c r="AE38" s="46"/>
    </row>
    <row r="39" spans="2:31" x14ac:dyDescent="0.25">
      <c r="AD39" s="46"/>
      <c r="AE39" s="46"/>
    </row>
    <row r="40" spans="2:31" x14ac:dyDescent="0.25">
      <c r="AD40" s="46"/>
      <c r="AE40" s="46"/>
    </row>
    <row r="41" spans="2:31" x14ac:dyDescent="0.25">
      <c r="B41" s="111" t="s">
        <v>6</v>
      </c>
      <c r="C41" s="112"/>
      <c r="D41" s="47" t="s">
        <v>57</v>
      </c>
      <c r="E41" s="33"/>
      <c r="F41" s="35"/>
      <c r="G41" s="170"/>
      <c r="H41" s="67"/>
      <c r="I41" s="67"/>
      <c r="J41" s="170"/>
      <c r="K41" s="170"/>
      <c r="L41" s="67"/>
      <c r="M41" s="111" t="s">
        <v>6</v>
      </c>
      <c r="N41" s="112"/>
      <c r="O41" s="47" t="s">
        <v>57</v>
      </c>
      <c r="P41" s="33"/>
      <c r="Q41" s="35"/>
      <c r="R41" s="170"/>
      <c r="S41" s="67"/>
      <c r="T41" s="67"/>
      <c r="U41" s="170"/>
      <c r="V41" s="170"/>
      <c r="W41" s="67"/>
      <c r="X41" s="111" t="s">
        <v>6</v>
      </c>
      <c r="Y41" s="112"/>
      <c r="Z41" s="47" t="s">
        <v>57</v>
      </c>
      <c r="AA41" s="35"/>
      <c r="AB41" s="170"/>
      <c r="AC41" s="67"/>
      <c r="AD41" s="170"/>
      <c r="AE41" s="170"/>
    </row>
    <row r="42" spans="2:31" x14ac:dyDescent="0.25">
      <c r="B42" s="36"/>
      <c r="C42" s="37"/>
      <c r="D42" s="36" t="s">
        <v>34</v>
      </c>
      <c r="E42" s="37"/>
      <c r="F42" s="39"/>
      <c r="G42" s="67"/>
      <c r="H42" s="67"/>
      <c r="I42" s="67"/>
      <c r="J42" s="67"/>
      <c r="K42" s="67"/>
      <c r="L42" s="67"/>
      <c r="M42" s="36"/>
      <c r="N42" s="37"/>
      <c r="O42" s="36" t="s">
        <v>35</v>
      </c>
      <c r="P42" s="37"/>
      <c r="Q42" s="39"/>
      <c r="R42" s="67"/>
      <c r="S42" s="67"/>
      <c r="T42" s="67"/>
      <c r="U42" s="67"/>
      <c r="V42" s="67"/>
      <c r="W42" s="67"/>
      <c r="X42" s="36"/>
      <c r="Y42" s="37"/>
      <c r="Z42" s="36" t="s">
        <v>36</v>
      </c>
      <c r="AA42" s="39"/>
      <c r="AB42" s="67"/>
      <c r="AC42" s="67"/>
      <c r="AD42" s="67"/>
      <c r="AE42" s="67"/>
    </row>
    <row r="43" spans="2:31" x14ac:dyDescent="0.25">
      <c r="B43" s="36"/>
      <c r="C43" s="81"/>
      <c r="D43" s="125" t="s">
        <v>2</v>
      </c>
      <c r="E43" s="126" t="s">
        <v>3</v>
      </c>
      <c r="F43" s="127" t="s">
        <v>4</v>
      </c>
      <c r="G43" s="227"/>
      <c r="H43" s="227"/>
      <c r="I43" s="159"/>
      <c r="J43" s="228"/>
      <c r="K43" s="228"/>
      <c r="L43" s="159"/>
      <c r="M43" s="36"/>
      <c r="N43" s="81"/>
      <c r="O43" s="125" t="s">
        <v>2</v>
      </c>
      <c r="P43" s="126" t="s">
        <v>3</v>
      </c>
      <c r="Q43" s="127" t="s">
        <v>4</v>
      </c>
      <c r="R43" s="227"/>
      <c r="S43" s="227"/>
      <c r="T43" s="159"/>
      <c r="U43" s="228"/>
      <c r="V43" s="228"/>
      <c r="W43" s="159"/>
      <c r="X43" s="36"/>
      <c r="Y43" s="81"/>
      <c r="Z43" s="125" t="s">
        <v>2</v>
      </c>
      <c r="AA43" s="128" t="s">
        <v>3</v>
      </c>
      <c r="AB43" s="227"/>
      <c r="AC43" s="227"/>
      <c r="AD43" s="228"/>
      <c r="AE43" s="228"/>
    </row>
    <row r="44" spans="2:31" x14ac:dyDescent="0.25">
      <c r="B44" s="48" t="s">
        <v>30</v>
      </c>
      <c r="C44" s="64" t="s">
        <v>0</v>
      </c>
      <c r="D44" s="79">
        <v>3.0670089148847919</v>
      </c>
      <c r="E44" s="80">
        <v>1.5172737164188974</v>
      </c>
      <c r="F44" s="83">
        <v>4.5842826313036893</v>
      </c>
      <c r="G44" s="229"/>
      <c r="H44" s="230"/>
      <c r="I44" s="156"/>
      <c r="J44" s="226"/>
      <c r="K44" s="226"/>
      <c r="L44" s="156"/>
      <c r="M44" s="48" t="s">
        <v>30</v>
      </c>
      <c r="N44" s="64" t="s">
        <v>0</v>
      </c>
      <c r="O44" s="79">
        <v>8.4701585456960231</v>
      </c>
      <c r="P44" s="80">
        <v>4.1902548352286875</v>
      </c>
      <c r="Q44" s="93">
        <v>100.00000000000001</v>
      </c>
      <c r="R44" s="229"/>
      <c r="S44" s="230"/>
      <c r="T44" s="156"/>
      <c r="U44" s="226"/>
      <c r="V44" s="226"/>
      <c r="W44" s="156"/>
      <c r="X44" s="48" t="s">
        <v>30</v>
      </c>
      <c r="Y44" s="64" t="s">
        <v>0</v>
      </c>
      <c r="Z44" s="79">
        <v>14.35303053746501</v>
      </c>
      <c r="AA44" s="233">
        <v>1.9295972233371177</v>
      </c>
      <c r="AB44" s="229"/>
      <c r="AC44" s="230"/>
      <c r="AD44" s="226"/>
      <c r="AE44" s="226"/>
    </row>
    <row r="45" spans="2:31" x14ac:dyDescent="0.25">
      <c r="B45" s="48" t="s">
        <v>31</v>
      </c>
      <c r="C45" s="64" t="s">
        <v>9</v>
      </c>
      <c r="D45" s="56">
        <v>10.783223425167266</v>
      </c>
      <c r="E45" s="69">
        <v>20.84207488984136</v>
      </c>
      <c r="F45" s="83">
        <v>31.625298315008628</v>
      </c>
      <c r="G45" s="231"/>
      <c r="H45" s="224"/>
      <c r="I45" s="156"/>
      <c r="J45" s="226"/>
      <c r="K45" s="226"/>
      <c r="L45" s="156"/>
      <c r="M45" s="48" t="s">
        <v>31</v>
      </c>
      <c r="N45" s="64" t="s">
        <v>9</v>
      </c>
      <c r="O45" s="56">
        <v>29.780028222794055</v>
      </c>
      <c r="P45" s="69">
        <v>57.559558396281233</v>
      </c>
      <c r="Q45" s="85"/>
      <c r="R45" s="231"/>
      <c r="S45" s="224"/>
      <c r="T45" s="156"/>
      <c r="U45" s="226"/>
      <c r="V45" s="226"/>
      <c r="W45" s="156"/>
      <c r="X45" s="48" t="s">
        <v>31</v>
      </c>
      <c r="Y45" s="64" t="s">
        <v>9</v>
      </c>
      <c r="Z45" s="56">
        <v>50.463477416904617</v>
      </c>
      <c r="AA45" s="234">
        <v>26.505968831347545</v>
      </c>
      <c r="AB45" s="231"/>
      <c r="AC45" s="224"/>
      <c r="AD45" s="226"/>
      <c r="AE45" s="226"/>
    </row>
    <row r="46" spans="2:31" x14ac:dyDescent="0.25">
      <c r="B46" s="48" t="s">
        <v>30</v>
      </c>
      <c r="C46" s="64" t="s">
        <v>1</v>
      </c>
      <c r="D46" s="51">
        <v>0</v>
      </c>
      <c r="E46" s="282" t="s">
        <v>10</v>
      </c>
      <c r="F46" s="84">
        <v>0</v>
      </c>
      <c r="G46" s="232"/>
      <c r="H46" s="225"/>
      <c r="I46" s="157"/>
      <c r="J46" s="226"/>
      <c r="K46" s="226"/>
      <c r="L46" s="157"/>
      <c r="M46" s="48" t="s">
        <v>30</v>
      </c>
      <c r="N46" s="64" t="s">
        <v>1</v>
      </c>
      <c r="O46" s="51">
        <v>0</v>
      </c>
      <c r="P46" s="282" t="s">
        <v>10</v>
      </c>
      <c r="Q46" s="93">
        <v>100</v>
      </c>
      <c r="R46" s="232"/>
      <c r="S46" s="225"/>
      <c r="T46" s="156"/>
      <c r="U46" s="226"/>
      <c r="V46" s="226"/>
      <c r="W46" s="156"/>
      <c r="X46" s="48" t="s">
        <v>30</v>
      </c>
      <c r="Y46" s="64" t="s">
        <v>1</v>
      </c>
      <c r="Z46" s="51">
        <v>0</v>
      </c>
      <c r="AA46" s="283" t="s">
        <v>10</v>
      </c>
      <c r="AB46" s="232"/>
      <c r="AC46" s="225"/>
      <c r="AD46" s="226"/>
      <c r="AE46" s="226"/>
    </row>
    <row r="47" spans="2:31" x14ac:dyDescent="0.25">
      <c r="B47" s="48" t="s">
        <v>31</v>
      </c>
      <c r="C47" s="64" t="s">
        <v>11</v>
      </c>
      <c r="D47" s="56">
        <v>7.5181393559401508</v>
      </c>
      <c r="E47" s="72">
        <v>56.272279697747535</v>
      </c>
      <c r="F47" s="85">
        <v>63.790419053687685</v>
      </c>
      <c r="G47" s="231"/>
      <c r="H47" s="225"/>
      <c r="I47" s="156"/>
      <c r="J47" s="226"/>
      <c r="K47" s="226"/>
      <c r="L47" s="156"/>
      <c r="M47" s="48" t="s">
        <v>31</v>
      </c>
      <c r="N47" s="64" t="s">
        <v>11</v>
      </c>
      <c r="O47" s="56">
        <v>11.785687361001168</v>
      </c>
      <c r="P47" s="72">
        <v>88.214312638998834</v>
      </c>
      <c r="Q47" s="83"/>
      <c r="R47" s="231"/>
      <c r="S47" s="225"/>
      <c r="T47" s="158"/>
      <c r="U47" s="226"/>
      <c r="V47" s="226"/>
      <c r="W47" s="158"/>
      <c r="X47" s="48" t="s">
        <v>31</v>
      </c>
      <c r="Y47" s="64" t="s">
        <v>11</v>
      </c>
      <c r="Z47" s="56">
        <v>35.183492045630373</v>
      </c>
      <c r="AA47" s="71">
        <v>71.564433945315344</v>
      </c>
      <c r="AB47" s="231"/>
      <c r="AC47" s="225"/>
      <c r="AD47" s="226"/>
      <c r="AE47" s="226"/>
    </row>
    <row r="48" spans="2:31" x14ac:dyDescent="0.25">
      <c r="B48" s="73"/>
      <c r="C48" s="82" t="s">
        <v>4</v>
      </c>
      <c r="D48" s="87">
        <v>41.638831613879375</v>
      </c>
      <c r="E48" s="88">
        <v>58.361168386120632</v>
      </c>
      <c r="F48" s="86">
        <v>100</v>
      </c>
      <c r="G48" s="156"/>
      <c r="H48" s="156"/>
      <c r="I48" s="156"/>
      <c r="J48" s="156"/>
      <c r="K48" s="156"/>
      <c r="L48" s="156"/>
      <c r="M48" s="73"/>
      <c r="N48" s="82" t="s">
        <v>4</v>
      </c>
      <c r="O48" s="90"/>
      <c r="P48" s="91"/>
      <c r="Q48" s="92"/>
      <c r="R48" s="170"/>
      <c r="S48" s="170"/>
      <c r="T48" s="170"/>
      <c r="U48" s="170"/>
      <c r="V48" s="170"/>
      <c r="W48" s="170"/>
      <c r="X48" s="73"/>
      <c r="Y48" s="82" t="s">
        <v>4</v>
      </c>
      <c r="Z48" s="90">
        <v>100</v>
      </c>
      <c r="AA48" s="92">
        <v>100</v>
      </c>
      <c r="AB48" s="170"/>
      <c r="AC48" s="170"/>
      <c r="AD48" s="170"/>
      <c r="AE48" s="170"/>
    </row>
    <row r="49" spans="2:31" x14ac:dyDescent="0.25">
      <c r="AD49" s="46"/>
      <c r="AE49" s="46"/>
    </row>
    <row r="51" spans="2:31" x14ac:dyDescent="0.25">
      <c r="B51" s="138"/>
      <c r="C51" s="138" t="s">
        <v>25</v>
      </c>
      <c r="D51" s="139"/>
      <c r="E51" s="140" t="s">
        <v>6</v>
      </c>
      <c r="F51" s="140"/>
      <c r="G51" s="141" t="s">
        <v>6</v>
      </c>
      <c r="I51" s="131" t="s">
        <v>48</v>
      </c>
      <c r="M51" s="75"/>
      <c r="N51" s="75"/>
      <c r="O51" s="75"/>
      <c r="P51" s="75"/>
      <c r="Q51" s="75"/>
      <c r="R51" s="75"/>
      <c r="S51" s="75"/>
      <c r="T51" s="75"/>
      <c r="U51" s="75"/>
      <c r="V51" s="75"/>
      <c r="W51" s="160"/>
    </row>
    <row r="52" spans="2:31" ht="30" x14ac:dyDescent="0.25">
      <c r="B52" s="238"/>
      <c r="C52" s="243" t="s">
        <v>55</v>
      </c>
      <c r="D52" s="153" t="s">
        <v>44</v>
      </c>
      <c r="E52" s="240" t="s">
        <v>55</v>
      </c>
      <c r="F52" s="153" t="s">
        <v>44</v>
      </c>
      <c r="G52" s="235" t="s">
        <v>56</v>
      </c>
      <c r="I52" s="153" t="s">
        <v>43</v>
      </c>
      <c r="J52" s="154" t="s">
        <v>44</v>
      </c>
      <c r="M52" s="75"/>
      <c r="N52" s="75"/>
      <c r="O52" s="75"/>
      <c r="P52" s="75"/>
      <c r="Q52" s="75"/>
      <c r="R52" s="75"/>
      <c r="S52" s="75"/>
      <c r="T52" s="75"/>
      <c r="U52" s="75"/>
      <c r="V52" s="75"/>
      <c r="W52" s="160"/>
    </row>
    <row r="53" spans="2:31" x14ac:dyDescent="0.25">
      <c r="B53" s="239" t="s">
        <v>20</v>
      </c>
      <c r="C53" s="246">
        <v>5.2140782869603264</v>
      </c>
      <c r="D53" s="247">
        <v>4.9215470373683852</v>
      </c>
      <c r="E53" s="247">
        <v>13.968923442470814</v>
      </c>
      <c r="F53" s="248">
        <v>12.694085701982583</v>
      </c>
      <c r="G53" s="252">
        <v>3.1</v>
      </c>
      <c r="I53" s="132">
        <f>E53/C53</f>
        <v>2.6790781943963364</v>
      </c>
      <c r="J53" s="132">
        <f>F53/D53</f>
        <v>2.5792876925890917</v>
      </c>
      <c r="K53" s="132"/>
      <c r="L53" s="132"/>
      <c r="M53" s="132"/>
      <c r="N53" s="76"/>
      <c r="O53" s="75"/>
      <c r="P53" s="76"/>
      <c r="Q53" s="76"/>
      <c r="R53" s="76"/>
      <c r="S53" s="76"/>
      <c r="T53" s="76"/>
      <c r="U53" s="76"/>
      <c r="V53" s="76"/>
      <c r="W53" s="161"/>
      <c r="X53" s="1"/>
    </row>
    <row r="54" spans="2:31" x14ac:dyDescent="0.25">
      <c r="B54" s="239" t="s">
        <v>22</v>
      </c>
      <c r="C54" s="236">
        <v>20.134279051021217</v>
      </c>
      <c r="D54" s="133">
        <v>19.2</v>
      </c>
      <c r="E54" s="133">
        <v>27.669908171408554</v>
      </c>
      <c r="F54" s="241">
        <v>25.720203418541836</v>
      </c>
      <c r="G54" s="129">
        <v>18.3</v>
      </c>
      <c r="I54" s="132">
        <f>E54/C54</f>
        <v>1.3742686341682111</v>
      </c>
      <c r="J54" s="132">
        <f>F54/D54</f>
        <v>1.3395939280490541</v>
      </c>
      <c r="M54" s="77"/>
      <c r="N54" s="17"/>
      <c r="O54" s="75"/>
      <c r="P54" s="76"/>
      <c r="Q54" s="16"/>
      <c r="R54" s="77"/>
      <c r="S54" s="16"/>
      <c r="T54" s="77"/>
      <c r="U54" s="77"/>
      <c r="V54" s="77"/>
      <c r="W54" s="162"/>
      <c r="X54" s="2"/>
    </row>
    <row r="55" spans="2:31" x14ac:dyDescent="0.25">
      <c r="B55" s="239" t="s">
        <v>19</v>
      </c>
      <c r="C55" s="237">
        <v>0</v>
      </c>
      <c r="D55" s="135">
        <v>0.28662858715848877</v>
      </c>
      <c r="E55" s="136">
        <v>0</v>
      </c>
      <c r="F55" s="242">
        <v>0.2779389103798261</v>
      </c>
      <c r="G55" s="130">
        <v>1.5</v>
      </c>
      <c r="I55" s="132"/>
      <c r="J55" s="132">
        <f>F55/D55</f>
        <v>0.96968314687377022</v>
      </c>
      <c r="M55" s="77"/>
      <c r="N55" s="17"/>
      <c r="O55" s="75"/>
      <c r="P55" s="76"/>
      <c r="Q55" s="16"/>
      <c r="R55" s="77"/>
      <c r="S55" s="16"/>
      <c r="T55" s="77"/>
      <c r="U55" s="77"/>
      <c r="V55" s="77"/>
      <c r="W55" s="162"/>
      <c r="X55" s="2"/>
    </row>
    <row r="56" spans="2:31" x14ac:dyDescent="0.25">
      <c r="B56" s="239" t="s">
        <v>41</v>
      </c>
      <c r="C56" s="249">
        <v>74.65164266201846</v>
      </c>
      <c r="D56" s="250">
        <v>75.599999999999994</v>
      </c>
      <c r="E56" s="250">
        <v>58.361168386120632</v>
      </c>
      <c r="F56" s="251">
        <v>61.307771969095754</v>
      </c>
      <c r="G56" s="253">
        <v>77.099999999999994</v>
      </c>
      <c r="I56" s="132">
        <f>E56/C56</f>
        <v>0.78178009625786626</v>
      </c>
      <c r="J56" s="132">
        <f>F56/D56</f>
        <v>0.81094936467057877</v>
      </c>
      <c r="K56" s="78"/>
      <c r="M56" s="77"/>
      <c r="N56" s="17"/>
      <c r="O56" s="75"/>
      <c r="P56" s="76"/>
      <c r="Q56" s="16"/>
      <c r="R56" s="77"/>
      <c r="S56" s="16"/>
      <c r="T56" s="77"/>
      <c r="U56" s="77"/>
      <c r="V56" s="77"/>
      <c r="W56" s="162"/>
      <c r="X56" s="2"/>
    </row>
    <row r="57" spans="2:31" x14ac:dyDescent="0.25">
      <c r="B57" s="238"/>
      <c r="C57" s="244">
        <f>SUM(C53:C56)</f>
        <v>100</v>
      </c>
      <c r="D57" s="245">
        <f>SUM(D53:D56)</f>
        <v>100.00817562452687</v>
      </c>
      <c r="E57" s="245">
        <f>SUM(E53:E56)</f>
        <v>100</v>
      </c>
      <c r="F57" s="245">
        <f>SUM(F53:F56)</f>
        <v>100</v>
      </c>
      <c r="G57" s="245">
        <f>SUM(G53:G56)</f>
        <v>100</v>
      </c>
      <c r="H57" s="134"/>
      <c r="I57" s="77"/>
      <c r="J57" s="77"/>
      <c r="K57" s="16"/>
      <c r="M57" s="77"/>
      <c r="N57" s="17"/>
      <c r="O57" s="75"/>
      <c r="P57" s="76"/>
      <c r="Q57" s="16"/>
      <c r="R57" s="77"/>
      <c r="S57" s="16"/>
      <c r="T57" s="77"/>
      <c r="U57" s="77"/>
      <c r="V57" s="77"/>
      <c r="W57" s="162"/>
      <c r="X57" s="2"/>
    </row>
    <row r="58" spans="2:31" x14ac:dyDescent="0.25">
      <c r="B58" s="46"/>
      <c r="C58" s="46"/>
      <c r="D58" s="46"/>
      <c r="E58" s="46"/>
      <c r="F58" s="46"/>
      <c r="G58" s="45"/>
      <c r="H58" s="137"/>
      <c r="I58" s="2"/>
      <c r="J58" s="2"/>
      <c r="K58" s="2"/>
      <c r="M58" s="2"/>
      <c r="N58" s="2"/>
      <c r="P58" s="1"/>
      <c r="Q58" s="2"/>
      <c r="R58" s="2"/>
      <c r="S58" s="2"/>
      <c r="T58" s="2"/>
      <c r="U58" s="2"/>
      <c r="V58" s="2"/>
      <c r="W58" s="163"/>
      <c r="X58" s="2"/>
    </row>
    <row r="59" spans="2:31" x14ac:dyDescent="0.25">
      <c r="G59" s="1"/>
      <c r="H59" s="11"/>
      <c r="I59" s="11"/>
      <c r="J59" s="11"/>
      <c r="K59" s="10"/>
      <c r="M59" s="10"/>
      <c r="N59" s="2"/>
    </row>
    <row r="60" spans="2:31" x14ac:dyDescent="0.25">
      <c r="G60" s="1"/>
      <c r="H60" s="10"/>
      <c r="I60" s="10"/>
      <c r="J60" s="10"/>
      <c r="K60" s="11"/>
      <c r="L60" s="11"/>
      <c r="M60" s="11"/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62B04-593D-4F1B-A7C8-BBD223EDACBC}">
  <dimension ref="B3:R40"/>
  <sheetViews>
    <sheetView topLeftCell="A2" workbookViewId="0">
      <selection activeCell="M9" sqref="M9:M10"/>
    </sheetView>
  </sheetViews>
  <sheetFormatPr defaultRowHeight="15" x14ac:dyDescent="0.25"/>
  <cols>
    <col min="2" max="2" width="18.28515625" customWidth="1"/>
    <col min="3" max="3" width="9.7109375" customWidth="1"/>
    <col min="5" max="5" width="5.7109375" customWidth="1"/>
    <col min="7" max="7" width="8" customWidth="1"/>
    <col min="8" max="8" width="8.85546875" customWidth="1"/>
    <col min="10" max="10" width="12.7109375" customWidth="1"/>
    <col min="14" max="14" width="13.5703125" customWidth="1"/>
  </cols>
  <sheetData>
    <row r="3" spans="2:17" x14ac:dyDescent="0.25">
      <c r="B3" s="278" t="s">
        <v>25</v>
      </c>
      <c r="C3" s="277"/>
      <c r="D3" s="277"/>
      <c r="E3" s="277"/>
      <c r="F3" s="277"/>
      <c r="G3" s="277"/>
    </row>
    <row r="4" spans="2:17" x14ac:dyDescent="0.25">
      <c r="B4" s="277" t="s">
        <v>26</v>
      </c>
      <c r="C4" s="277"/>
      <c r="D4" s="277"/>
      <c r="E4" s="277"/>
      <c r="F4" s="277"/>
      <c r="G4" s="277"/>
      <c r="Q4" s="24"/>
    </row>
    <row r="5" spans="2:17" x14ac:dyDescent="0.25">
      <c r="B5" s="279" t="s">
        <v>24</v>
      </c>
      <c r="C5" s="280"/>
      <c r="D5" s="280"/>
      <c r="E5" s="280"/>
      <c r="F5" s="280"/>
      <c r="G5" s="280"/>
      <c r="Q5" s="24"/>
    </row>
    <row r="6" spans="2:17" x14ac:dyDescent="0.25">
      <c r="B6" s="278"/>
      <c r="C6" s="277"/>
      <c r="D6" s="277"/>
      <c r="E6" s="277"/>
      <c r="F6" s="277"/>
      <c r="G6" s="277"/>
    </row>
    <row r="7" spans="2:17" x14ac:dyDescent="0.25">
      <c r="B7" s="31"/>
      <c r="C7" s="1"/>
      <c r="D7" s="1"/>
      <c r="E7" s="1"/>
      <c r="F7" s="1"/>
      <c r="G7" s="1"/>
      <c r="H7" s="1"/>
      <c r="Q7" s="6"/>
    </row>
    <row r="9" spans="2:17" x14ac:dyDescent="0.25">
      <c r="B9" s="4" t="s">
        <v>5</v>
      </c>
      <c r="C9" s="5"/>
      <c r="D9" s="4"/>
      <c r="E9" s="4"/>
      <c r="F9" s="5"/>
      <c r="G9" s="5"/>
      <c r="H9" s="5"/>
      <c r="I9" s="5"/>
      <c r="J9" s="5"/>
      <c r="K9" s="5"/>
      <c r="M9" t="s">
        <v>28</v>
      </c>
      <c r="N9" s="21"/>
    </row>
    <row r="10" spans="2:17" x14ac:dyDescent="0.25">
      <c r="C10" s="1"/>
      <c r="D10" s="1" t="s">
        <v>2</v>
      </c>
      <c r="E10" s="1" t="s">
        <v>23</v>
      </c>
      <c r="F10" s="1" t="s">
        <v>3</v>
      </c>
      <c r="G10" s="1" t="s">
        <v>23</v>
      </c>
      <c r="H10" s="1" t="s">
        <v>4</v>
      </c>
      <c r="M10" t="s">
        <v>29</v>
      </c>
      <c r="N10" s="12"/>
    </row>
    <row r="11" spans="2:17" x14ac:dyDescent="0.25">
      <c r="B11" s="9" t="s">
        <v>13</v>
      </c>
      <c r="C11" s="1" t="s">
        <v>0</v>
      </c>
      <c r="D11" s="27">
        <v>15136</v>
      </c>
      <c r="E11" s="22" t="s">
        <v>20</v>
      </c>
      <c r="F11" s="11">
        <v>0</v>
      </c>
      <c r="G11" s="22" t="s">
        <v>19</v>
      </c>
      <c r="H11" s="2">
        <f>SUM(D11:F11)</f>
        <v>15136</v>
      </c>
      <c r="I11" s="2">
        <f>SUM(H11:H12)</f>
        <v>73584</v>
      </c>
      <c r="J11" t="s">
        <v>9</v>
      </c>
    </row>
    <row r="12" spans="2:17" x14ac:dyDescent="0.25">
      <c r="B12" t="s">
        <v>18</v>
      </c>
      <c r="C12" s="1" t="s">
        <v>9</v>
      </c>
      <c r="D12" s="28">
        <v>58343</v>
      </c>
      <c r="E12" s="22" t="s">
        <v>22</v>
      </c>
      <c r="F12" s="11">
        <v>105</v>
      </c>
      <c r="G12" s="22" t="s">
        <v>21</v>
      </c>
      <c r="H12" s="2">
        <f>SUM(D12:F12)</f>
        <v>58448</v>
      </c>
      <c r="I12" s="13"/>
      <c r="M12" s="23" t="s">
        <v>20</v>
      </c>
      <c r="N12" s="22">
        <f>D11</f>
        <v>15136</v>
      </c>
      <c r="O12" s="75">
        <f>N12*100/$N$16</f>
        <v>5.2140782869603264</v>
      </c>
    </row>
    <row r="13" spans="2:17" x14ac:dyDescent="0.25">
      <c r="B13" s="9" t="s">
        <v>13</v>
      </c>
      <c r="C13" s="1" t="s">
        <v>1</v>
      </c>
      <c r="D13" s="25" t="s">
        <v>10</v>
      </c>
      <c r="E13" s="22"/>
      <c r="F13" s="25" t="s">
        <v>10</v>
      </c>
      <c r="H13" s="2">
        <f>SUM(D13:F13)</f>
        <v>0</v>
      </c>
      <c r="I13" s="2">
        <f>SUM(H13:H14)</f>
        <v>216707</v>
      </c>
      <c r="J13" t="s">
        <v>12</v>
      </c>
      <c r="M13" s="23" t="s">
        <v>22</v>
      </c>
      <c r="N13" s="22">
        <f>D12</f>
        <v>58343</v>
      </c>
      <c r="O13" s="75">
        <f>N13*100/$N$16</f>
        <v>20.098108449796928</v>
      </c>
    </row>
    <row r="14" spans="2:17" x14ac:dyDescent="0.25">
      <c r="B14" t="s">
        <v>18</v>
      </c>
      <c r="C14" s="1" t="s">
        <v>11</v>
      </c>
      <c r="D14" s="25">
        <v>36124</v>
      </c>
      <c r="E14" s="22" t="s">
        <v>21</v>
      </c>
      <c r="F14" s="25">
        <v>180583</v>
      </c>
      <c r="G14" s="23" t="s">
        <v>21</v>
      </c>
      <c r="H14" s="2">
        <f>SUM(D14:F14)</f>
        <v>216707</v>
      </c>
      <c r="M14" s="23" t="s">
        <v>19</v>
      </c>
      <c r="N14" s="22">
        <f>F11</f>
        <v>0</v>
      </c>
      <c r="O14" s="75">
        <f>N14*100/$N$16</f>
        <v>0</v>
      </c>
    </row>
    <row r="15" spans="2:17" x14ac:dyDescent="0.25">
      <c r="C15" s="1" t="s">
        <v>4</v>
      </c>
      <c r="D15" s="2">
        <f>SUM(D11:D14)</f>
        <v>109603</v>
      </c>
      <c r="E15" s="2"/>
      <c r="F15" s="2">
        <f>SUM(F11:F14)</f>
        <v>180688</v>
      </c>
      <c r="G15" s="2"/>
      <c r="H15" s="2">
        <f>SUM(D11:F14)</f>
        <v>290291</v>
      </c>
      <c r="M15" s="23" t="s">
        <v>41</v>
      </c>
      <c r="N15" s="22">
        <f>D14+F14+F12</f>
        <v>216812</v>
      </c>
      <c r="O15" s="75">
        <f>N15*100/$N$16</f>
        <v>74.687813263242745</v>
      </c>
    </row>
    <row r="16" spans="2:17" x14ac:dyDescent="0.25">
      <c r="C16" s="1"/>
      <c r="D16" s="11"/>
      <c r="E16" s="11"/>
      <c r="F16" s="10"/>
      <c r="G16" s="10"/>
      <c r="H16" s="2"/>
      <c r="J16" s="11"/>
      <c r="M16" s="9" t="s">
        <v>4</v>
      </c>
      <c r="N16" s="3">
        <f>SUM(N12:N15)</f>
        <v>290291</v>
      </c>
      <c r="O16">
        <f>SUM(O12:O15)</f>
        <v>100</v>
      </c>
    </row>
    <row r="17" spans="2:18" x14ac:dyDescent="0.25">
      <c r="C17" s="1"/>
      <c r="D17" s="10"/>
      <c r="E17" s="10"/>
      <c r="F17" s="11"/>
      <c r="G17" s="11"/>
      <c r="J17" s="11"/>
    </row>
    <row r="18" spans="2:18" x14ac:dyDescent="0.25">
      <c r="F18" s="6"/>
      <c r="G18" s="6"/>
    </row>
    <row r="20" spans="2:18" x14ac:dyDescent="0.25">
      <c r="B20" s="4" t="s">
        <v>14</v>
      </c>
      <c r="C20" s="5"/>
      <c r="D20" s="5"/>
      <c r="E20" s="5"/>
      <c r="F20" s="5"/>
      <c r="G20" s="5"/>
      <c r="H20" s="5"/>
      <c r="J20" s="4" t="s">
        <v>15</v>
      </c>
      <c r="K20" s="5"/>
      <c r="L20" s="5"/>
      <c r="M20" s="5"/>
      <c r="N20" s="5"/>
    </row>
    <row r="21" spans="2:18" x14ac:dyDescent="0.25">
      <c r="C21" s="1"/>
      <c r="D21" s="1" t="s">
        <v>2</v>
      </c>
      <c r="E21" s="1"/>
      <c r="F21" s="1" t="s">
        <v>3</v>
      </c>
      <c r="G21" s="1"/>
      <c r="H21" s="1"/>
      <c r="K21" s="1"/>
      <c r="L21" s="1" t="s">
        <v>2</v>
      </c>
      <c r="M21" s="1" t="s">
        <v>3</v>
      </c>
      <c r="N21" s="1" t="s">
        <v>4</v>
      </c>
    </row>
    <row r="22" spans="2:18" x14ac:dyDescent="0.25">
      <c r="B22" s="9" t="s">
        <v>13</v>
      </c>
      <c r="C22" s="1" t="s">
        <v>0</v>
      </c>
      <c r="D22" s="11">
        <f t="shared" ref="D22:F25" si="0">D11*100/D$15</f>
        <v>13.809840971506254</v>
      </c>
      <c r="E22" s="11"/>
      <c r="F22" s="14">
        <f t="shared" si="0"/>
        <v>0</v>
      </c>
      <c r="G22" s="14"/>
      <c r="H22" s="2"/>
      <c r="J22" s="9" t="s">
        <v>13</v>
      </c>
      <c r="K22" s="1" t="s">
        <v>0</v>
      </c>
      <c r="L22" s="11">
        <f>D11*100/$I$11</f>
        <v>20.569689062839746</v>
      </c>
      <c r="M22" s="14">
        <f t="shared" ref="M22:M23" si="1">F11*100/$I$11</f>
        <v>0</v>
      </c>
      <c r="N22" s="2">
        <f>SUM(L22:M23)</f>
        <v>100</v>
      </c>
    </row>
    <row r="23" spans="2:18" x14ac:dyDescent="0.25">
      <c r="B23" t="s">
        <v>18</v>
      </c>
      <c r="C23" s="1" t="s">
        <v>9</v>
      </c>
      <c r="D23" s="11">
        <f t="shared" si="0"/>
        <v>53.231207174986089</v>
      </c>
      <c r="E23" s="11"/>
      <c r="F23" s="14">
        <f t="shared" si="0"/>
        <v>5.8111219339413794E-2</v>
      </c>
      <c r="G23" s="14"/>
      <c r="H23" s="2"/>
      <c r="J23" t="s">
        <v>18</v>
      </c>
      <c r="K23" s="1" t="s">
        <v>9</v>
      </c>
      <c r="L23" s="11">
        <f>D12*100/$I$11</f>
        <v>79.287616873233318</v>
      </c>
      <c r="M23" s="11">
        <f t="shared" si="1"/>
        <v>0.14269406392694065</v>
      </c>
      <c r="N23" s="2"/>
      <c r="R23" s="6"/>
    </row>
    <row r="24" spans="2:18" x14ac:dyDescent="0.25">
      <c r="B24" s="9" t="s">
        <v>13</v>
      </c>
      <c r="C24" s="1" t="s">
        <v>1</v>
      </c>
      <c r="D24" s="25" t="s">
        <v>10</v>
      </c>
      <c r="E24" s="25"/>
      <c r="F24" s="29" t="s">
        <v>10</v>
      </c>
      <c r="G24" s="14"/>
      <c r="H24" s="2"/>
      <c r="J24" s="9" t="s">
        <v>13</v>
      </c>
      <c r="K24" s="1" t="s">
        <v>1</v>
      </c>
      <c r="L24" s="25" t="s">
        <v>10</v>
      </c>
      <c r="M24" s="29" t="s">
        <v>10</v>
      </c>
      <c r="N24" s="2">
        <f>SUM(L24:M25)</f>
        <v>100</v>
      </c>
    </row>
    <row r="25" spans="2:18" x14ac:dyDescent="0.25">
      <c r="B25" t="s">
        <v>18</v>
      </c>
      <c r="C25" s="1" t="s">
        <v>11</v>
      </c>
      <c r="D25" s="11">
        <f t="shared" si="0"/>
        <v>32.958951853507656</v>
      </c>
      <c r="E25" s="11"/>
      <c r="F25" s="11">
        <f t="shared" si="0"/>
        <v>99.941888780660591</v>
      </c>
      <c r="G25" s="11"/>
      <c r="H25" s="2"/>
      <c r="J25" t="s">
        <v>18</v>
      </c>
      <c r="K25" s="1" t="s">
        <v>11</v>
      </c>
      <c r="L25" s="11">
        <f>D14*100/$I$13</f>
        <v>16.669512290788944</v>
      </c>
      <c r="M25" s="11">
        <f t="shared" ref="M25" si="2">F14*100/$I$13</f>
        <v>83.330487709211056</v>
      </c>
      <c r="N25" s="2"/>
    </row>
    <row r="26" spans="2:18" x14ac:dyDescent="0.25">
      <c r="C26" s="1" t="s">
        <v>4</v>
      </c>
      <c r="D26" s="2">
        <f>SUM(D22:D25)</f>
        <v>100</v>
      </c>
      <c r="E26" s="2"/>
      <c r="F26" s="2">
        <f>SUM(F22:F25)</f>
        <v>100</v>
      </c>
      <c r="G26" s="2"/>
      <c r="H26" s="2"/>
      <c r="K26" s="1"/>
      <c r="L26" s="2"/>
      <c r="M26" s="2"/>
      <c r="N26" s="2"/>
    </row>
    <row r="28" spans="2:18" x14ac:dyDescent="0.25">
      <c r="B28" s="4" t="s">
        <v>16</v>
      </c>
      <c r="C28" s="5"/>
      <c r="D28" s="5"/>
      <c r="E28" s="5"/>
      <c r="F28" s="5"/>
      <c r="G28" s="5"/>
      <c r="H28" s="5"/>
      <c r="J28" s="4" t="s">
        <v>17</v>
      </c>
      <c r="K28" s="5"/>
      <c r="L28" s="5"/>
      <c r="M28" s="5"/>
      <c r="N28" s="5"/>
    </row>
    <row r="29" spans="2:18" x14ac:dyDescent="0.25">
      <c r="C29" s="1"/>
      <c r="D29" s="1" t="s">
        <v>2</v>
      </c>
      <c r="E29" s="1"/>
      <c r="F29" s="1" t="s">
        <v>3</v>
      </c>
      <c r="G29" s="1"/>
      <c r="H29" s="1" t="s">
        <v>4</v>
      </c>
      <c r="K29" s="1"/>
      <c r="L29" s="1" t="s">
        <v>2</v>
      </c>
      <c r="M29" s="1" t="s">
        <v>3</v>
      </c>
      <c r="N29" s="1" t="s">
        <v>4</v>
      </c>
    </row>
    <row r="30" spans="2:18" x14ac:dyDescent="0.25">
      <c r="B30" s="9" t="s">
        <v>13</v>
      </c>
      <c r="C30" s="1" t="s">
        <v>0</v>
      </c>
      <c r="D30" s="15">
        <f>D11*100/($D$11+$F$11)</f>
        <v>100</v>
      </c>
      <c r="E30" s="15"/>
      <c r="F30" s="15">
        <f>F11*100/($D$11+$F$11)</f>
        <v>0</v>
      </c>
      <c r="G30" s="15"/>
      <c r="H30" s="2"/>
      <c r="J30" s="9" t="s">
        <v>13</v>
      </c>
      <c r="K30" s="1" t="s">
        <v>0</v>
      </c>
      <c r="L30" s="16">
        <f>D11*100/$H$15</f>
        <v>5.2140782869603264</v>
      </c>
      <c r="M30" s="16">
        <f t="shared" ref="M30:M33" si="3">F11*100/$H$15</f>
        <v>0</v>
      </c>
      <c r="N30" s="20">
        <f>SUM(L30:M30)</f>
        <v>5.2140782869603264</v>
      </c>
      <c r="O30" s="30">
        <f>SUM(N30:N33)</f>
        <v>100</v>
      </c>
    </row>
    <row r="31" spans="2:18" x14ac:dyDescent="0.25">
      <c r="B31" t="s">
        <v>18</v>
      </c>
      <c r="C31" s="1" t="s">
        <v>9</v>
      </c>
      <c r="D31" s="15">
        <f>D12*100/($D$11+$F$11)</f>
        <v>385.45850951374206</v>
      </c>
      <c r="E31" s="11"/>
      <c r="F31" s="15">
        <f>F12*100/($D$11+$F$11)</f>
        <v>0.69371035940803383</v>
      </c>
      <c r="G31" s="11"/>
      <c r="H31" s="2"/>
      <c r="J31" t="s">
        <v>18</v>
      </c>
      <c r="K31" s="1" t="s">
        <v>9</v>
      </c>
      <c r="L31" s="16">
        <f t="shared" ref="L31:L33" si="4">D12*100/$H$15</f>
        <v>20.098108449796928</v>
      </c>
      <c r="M31" s="16">
        <f t="shared" si="3"/>
        <v>3.617060122428873E-2</v>
      </c>
      <c r="N31" s="20">
        <f>SUM(L31:M31)</f>
        <v>20.134279051021217</v>
      </c>
    </row>
    <row r="32" spans="2:18" x14ac:dyDescent="0.25">
      <c r="B32" s="9" t="s">
        <v>13</v>
      </c>
      <c r="C32" s="1" t="s">
        <v>1</v>
      </c>
      <c r="D32" s="25" t="s">
        <v>10</v>
      </c>
      <c r="E32" s="25"/>
      <c r="F32" s="29" t="s">
        <v>10</v>
      </c>
      <c r="G32" s="15"/>
      <c r="H32" s="2"/>
      <c r="J32" s="9" t="s">
        <v>13</v>
      </c>
      <c r="K32" s="1" t="s">
        <v>1</v>
      </c>
      <c r="L32" s="25" t="s">
        <v>10</v>
      </c>
      <c r="M32" s="29" t="s">
        <v>10</v>
      </c>
      <c r="N32" s="29"/>
    </row>
    <row r="33" spans="2:14" x14ac:dyDescent="0.25">
      <c r="B33" t="s">
        <v>18</v>
      </c>
      <c r="C33" s="1" t="s">
        <v>11</v>
      </c>
      <c r="D33" s="15">
        <f>D14*100/($D$11+$F$11)</f>
        <v>238.66279069767441</v>
      </c>
      <c r="E33" s="11"/>
      <c r="F33" s="15">
        <f>F14*100/($D$11+$F$11)</f>
        <v>1193.0695031712473</v>
      </c>
      <c r="G33" s="11"/>
      <c r="H33" s="2"/>
      <c r="J33" t="s">
        <v>18</v>
      </c>
      <c r="K33" s="1" t="s">
        <v>11</v>
      </c>
      <c r="L33" s="16">
        <f t="shared" si="4"/>
        <v>12.444064748821011</v>
      </c>
      <c r="M33" s="16">
        <f t="shared" si="3"/>
        <v>62.207577913197447</v>
      </c>
      <c r="N33" s="20">
        <f>SUM(L33:M33)</f>
        <v>74.65164266201846</v>
      </c>
    </row>
    <row r="34" spans="2:14" x14ac:dyDescent="0.25">
      <c r="H34" s="2">
        <f>D30+F30</f>
        <v>100</v>
      </c>
      <c r="L34" s="18"/>
      <c r="M34" s="17"/>
      <c r="N34" s="17">
        <f>SUM(L34:M34)</f>
        <v>0</v>
      </c>
    </row>
    <row r="35" spans="2:14" x14ac:dyDescent="0.25">
      <c r="L35" s="7"/>
    </row>
    <row r="36" spans="2:14" x14ac:dyDescent="0.25">
      <c r="L36" s="7"/>
    </row>
    <row r="37" spans="2:14" x14ac:dyDescent="0.25">
      <c r="L37" s="7"/>
    </row>
    <row r="38" spans="2:14" x14ac:dyDescent="0.25">
      <c r="L38" s="7"/>
    </row>
    <row r="39" spans="2:14" x14ac:dyDescent="0.25">
      <c r="L39" s="7"/>
    </row>
    <row r="40" spans="2:14" x14ac:dyDescent="0.25">
      <c r="L40" s="8"/>
    </row>
  </sheetData>
  <pageMargins left="0.7" right="0.7" top="0.75" bottom="0.75" header="0.3" footer="0.3"/>
  <pageSetup paperSize="9" orientation="portrait" horizontalDpi="4294967293" verticalDpi="4294967293" r:id="rId1"/>
  <ignoredErrors>
    <ignoredError sqref="N14" formula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FABDE-42DE-435E-A07B-4ED0FF60D50C}">
  <dimension ref="B3:R40"/>
  <sheetViews>
    <sheetView topLeftCell="A2" workbookViewId="0">
      <selection activeCell="B6" sqref="B6"/>
    </sheetView>
  </sheetViews>
  <sheetFormatPr defaultRowHeight="15" x14ac:dyDescent="0.25"/>
  <cols>
    <col min="2" max="2" width="18.28515625" customWidth="1"/>
    <col min="3" max="3" width="9.7109375" customWidth="1"/>
    <col min="5" max="5" width="5.7109375" customWidth="1"/>
    <col min="7" max="7" width="8" customWidth="1"/>
    <col min="8" max="8" width="8.85546875" customWidth="1"/>
    <col min="10" max="10" width="12.7109375" customWidth="1"/>
    <col min="14" max="14" width="13.5703125" customWidth="1"/>
  </cols>
  <sheetData>
    <row r="3" spans="2:18" x14ac:dyDescent="0.25">
      <c r="B3" s="278" t="s">
        <v>25</v>
      </c>
      <c r="C3" s="277"/>
      <c r="D3" s="277"/>
      <c r="E3" s="277"/>
      <c r="F3" s="277"/>
      <c r="G3" s="277"/>
    </row>
    <row r="4" spans="2:18" x14ac:dyDescent="0.25">
      <c r="B4" s="277" t="s">
        <v>26</v>
      </c>
      <c r="C4" s="277"/>
      <c r="D4" s="277"/>
      <c r="E4" s="277"/>
      <c r="F4" s="277"/>
      <c r="G4" s="277"/>
      <c r="Q4" s="24"/>
    </row>
    <row r="5" spans="2:18" x14ac:dyDescent="0.25">
      <c r="B5" s="279" t="s">
        <v>27</v>
      </c>
      <c r="C5" s="280"/>
      <c r="D5" s="280"/>
      <c r="E5" s="280"/>
      <c r="F5" s="280"/>
      <c r="G5" s="280"/>
      <c r="Q5" s="24"/>
      <c r="R5" s="6"/>
    </row>
    <row r="6" spans="2:18" x14ac:dyDescent="0.25">
      <c r="B6" s="278"/>
      <c r="C6" s="277"/>
      <c r="D6" s="277"/>
      <c r="E6" s="277"/>
      <c r="F6" s="277"/>
      <c r="G6" s="277"/>
    </row>
    <row r="7" spans="2:18" x14ac:dyDescent="0.25">
      <c r="B7" s="31"/>
      <c r="C7" s="1"/>
      <c r="D7" s="1"/>
      <c r="E7" s="1"/>
      <c r="F7" s="1"/>
      <c r="G7" s="1"/>
      <c r="H7" s="1"/>
      <c r="Q7" s="6"/>
    </row>
    <row r="9" spans="2:18" x14ac:dyDescent="0.25">
      <c r="B9" s="4" t="s">
        <v>5</v>
      </c>
      <c r="C9" s="5"/>
      <c r="D9" s="4"/>
      <c r="E9" s="4"/>
      <c r="F9" s="5"/>
      <c r="G9" s="5"/>
      <c r="H9" s="5"/>
      <c r="I9" s="5"/>
      <c r="J9" s="5"/>
      <c r="K9" s="5"/>
      <c r="M9" t="s">
        <v>28</v>
      </c>
      <c r="N9" s="21"/>
    </row>
    <row r="10" spans="2:18" x14ac:dyDescent="0.25">
      <c r="C10" s="1"/>
      <c r="D10" s="1" t="s">
        <v>2</v>
      </c>
      <c r="E10" s="1" t="s">
        <v>23</v>
      </c>
      <c r="F10" s="1" t="s">
        <v>3</v>
      </c>
      <c r="G10" s="1" t="s">
        <v>23</v>
      </c>
      <c r="H10" s="1" t="s">
        <v>4</v>
      </c>
      <c r="M10" t="s">
        <v>29</v>
      </c>
      <c r="N10" s="12"/>
    </row>
    <row r="11" spans="2:18" x14ac:dyDescent="0.25">
      <c r="B11" s="9" t="s">
        <v>13</v>
      </c>
      <c r="C11" s="1" t="s">
        <v>0</v>
      </c>
      <c r="D11" s="27">
        <v>14303</v>
      </c>
      <c r="E11" s="22" t="s">
        <v>20</v>
      </c>
      <c r="F11" s="11">
        <v>833</v>
      </c>
      <c r="G11" s="22" t="s">
        <v>19</v>
      </c>
      <c r="H11" s="2">
        <f>SUM(D11:F11)</f>
        <v>15136</v>
      </c>
      <c r="I11" s="2">
        <f>SUM(H11:H12)</f>
        <v>74740</v>
      </c>
      <c r="J11" t="s">
        <v>9</v>
      </c>
    </row>
    <row r="12" spans="2:18" x14ac:dyDescent="0.25">
      <c r="B12" t="s">
        <v>18</v>
      </c>
      <c r="C12" s="1" t="s">
        <v>9</v>
      </c>
      <c r="D12" s="28">
        <v>55776</v>
      </c>
      <c r="E12" s="22" t="s">
        <v>22</v>
      </c>
      <c r="F12" s="11">
        <v>3828</v>
      </c>
      <c r="G12" s="22" t="s">
        <v>21</v>
      </c>
      <c r="H12" s="2">
        <f>SUM(D12:F12)</f>
        <v>59604</v>
      </c>
      <c r="I12" s="13"/>
      <c r="M12" s="23" t="s">
        <v>20</v>
      </c>
      <c r="N12" s="22">
        <f>D11</f>
        <v>14303</v>
      </c>
      <c r="O12" s="75">
        <f>N12*100/$N$16</f>
        <v>4.9215470373683852</v>
      </c>
    </row>
    <row r="13" spans="2:18" x14ac:dyDescent="0.25">
      <c r="B13" s="9" t="s">
        <v>13</v>
      </c>
      <c r="C13" s="1" t="s">
        <v>1</v>
      </c>
      <c r="D13" s="25" t="s">
        <v>10</v>
      </c>
      <c r="E13" s="22"/>
      <c r="F13" s="25" t="s">
        <v>10</v>
      </c>
      <c r="H13" s="2">
        <f>SUM(D13:F13)</f>
        <v>0</v>
      </c>
      <c r="I13" s="2">
        <f>SUM(H13:H14)</f>
        <v>215880</v>
      </c>
      <c r="J13" t="s">
        <v>12</v>
      </c>
      <c r="M13" s="23" t="s">
        <v>22</v>
      </c>
      <c r="N13" s="22">
        <f>D12</f>
        <v>55776</v>
      </c>
      <c r="O13" s="75">
        <f>N13*100/$N$16</f>
        <v>19.192072121670911</v>
      </c>
    </row>
    <row r="14" spans="2:18" x14ac:dyDescent="0.25">
      <c r="B14" t="s">
        <v>18</v>
      </c>
      <c r="C14" s="1" t="s">
        <v>11</v>
      </c>
      <c r="D14" s="25">
        <v>35159</v>
      </c>
      <c r="E14" s="22" t="s">
        <v>21</v>
      </c>
      <c r="F14" s="25">
        <v>180721</v>
      </c>
      <c r="G14" s="23" t="s">
        <v>21</v>
      </c>
      <c r="H14" s="2">
        <f>SUM(D14:F14)</f>
        <v>215880</v>
      </c>
      <c r="M14" s="23" t="s">
        <v>19</v>
      </c>
      <c r="N14" s="22">
        <f>F11</f>
        <v>833</v>
      </c>
      <c r="O14" s="75">
        <f>N14*100/$N$16</f>
        <v>0.28662858715848877</v>
      </c>
    </row>
    <row r="15" spans="2:18" x14ac:dyDescent="0.25">
      <c r="C15" s="1" t="s">
        <v>4</v>
      </c>
      <c r="D15" s="2">
        <f>SUM(D11:D14)</f>
        <v>105238</v>
      </c>
      <c r="E15" s="2"/>
      <c r="F15" s="2">
        <f>SUM(F11:F14)</f>
        <v>185382</v>
      </c>
      <c r="G15" s="2"/>
      <c r="H15" s="2">
        <f>SUM(D11:F14)</f>
        <v>290620</v>
      </c>
      <c r="M15" s="23" t="s">
        <v>21</v>
      </c>
      <c r="N15" s="22">
        <f>D14+F14+F12</f>
        <v>219708</v>
      </c>
      <c r="O15" s="75">
        <f>N15*100/$N$16</f>
        <v>75.599752253802222</v>
      </c>
    </row>
    <row r="16" spans="2:18" x14ac:dyDescent="0.25">
      <c r="C16" s="1"/>
      <c r="D16" s="11"/>
      <c r="E16" s="11"/>
      <c r="F16" s="10"/>
      <c r="G16" s="10"/>
      <c r="H16" s="2"/>
      <c r="J16" s="11"/>
      <c r="M16" s="9" t="s">
        <v>4</v>
      </c>
      <c r="N16" s="3">
        <f>SUM(N12:N15)</f>
        <v>290620</v>
      </c>
      <c r="O16" s="75">
        <f>SUM(O12:O15)</f>
        <v>100</v>
      </c>
    </row>
    <row r="17" spans="2:18" x14ac:dyDescent="0.25">
      <c r="C17" s="1"/>
      <c r="D17" s="10"/>
      <c r="E17" s="10"/>
      <c r="F17" s="11"/>
      <c r="G17" s="11"/>
      <c r="J17" s="11"/>
    </row>
    <row r="18" spans="2:18" x14ac:dyDescent="0.25">
      <c r="F18" s="6"/>
      <c r="G18" s="6"/>
    </row>
    <row r="20" spans="2:18" x14ac:dyDescent="0.25">
      <c r="B20" s="4" t="s">
        <v>14</v>
      </c>
      <c r="C20" s="5"/>
      <c r="D20" s="5"/>
      <c r="E20" s="5"/>
      <c r="F20" s="5"/>
      <c r="G20" s="5"/>
      <c r="H20" s="5"/>
      <c r="J20" s="4" t="s">
        <v>15</v>
      </c>
      <c r="K20" s="5"/>
      <c r="L20" s="5"/>
      <c r="M20" s="5"/>
      <c r="N20" s="5"/>
    </row>
    <row r="21" spans="2:18" x14ac:dyDescent="0.25">
      <c r="C21" s="1"/>
      <c r="D21" s="1" t="s">
        <v>2</v>
      </c>
      <c r="E21" s="1"/>
      <c r="F21" s="1" t="s">
        <v>3</v>
      </c>
      <c r="G21" s="1"/>
      <c r="H21" s="1"/>
      <c r="K21" s="1"/>
      <c r="L21" s="1" t="s">
        <v>2</v>
      </c>
      <c r="M21" s="1" t="s">
        <v>3</v>
      </c>
      <c r="N21" s="1" t="s">
        <v>4</v>
      </c>
    </row>
    <row r="22" spans="2:18" x14ac:dyDescent="0.25">
      <c r="B22" s="9" t="s">
        <v>13</v>
      </c>
      <c r="C22" s="1" t="s">
        <v>0</v>
      </c>
      <c r="D22" s="11">
        <f t="shared" ref="D22:F25" si="0">D11*100/D$15</f>
        <v>13.591098272487125</v>
      </c>
      <c r="E22" s="11"/>
      <c r="F22" s="14">
        <f t="shared" si="0"/>
        <v>0.44934243885598385</v>
      </c>
      <c r="G22" s="14"/>
      <c r="H22" s="2"/>
      <c r="J22" s="9" t="s">
        <v>13</v>
      </c>
      <c r="K22" s="1" t="s">
        <v>0</v>
      </c>
      <c r="L22" s="11">
        <f>D11*100/$I$11</f>
        <v>19.137008295424138</v>
      </c>
      <c r="M22" s="14">
        <f t="shared" ref="M22:M23" si="1">F11*100/$I$11</f>
        <v>1.1145303719561146</v>
      </c>
      <c r="N22" s="2">
        <f>SUM(L22:M23)</f>
        <v>100.00000000000001</v>
      </c>
    </row>
    <row r="23" spans="2:18" x14ac:dyDescent="0.25">
      <c r="B23" t="s">
        <v>18</v>
      </c>
      <c r="C23" s="1" t="s">
        <v>9</v>
      </c>
      <c r="D23" s="11">
        <f t="shared" si="0"/>
        <v>52.999866968205403</v>
      </c>
      <c r="E23" s="11"/>
      <c r="F23" s="14">
        <f t="shared" si="0"/>
        <v>2.0649253972877624</v>
      </c>
      <c r="G23" s="14"/>
      <c r="H23" s="2"/>
      <c r="J23" t="s">
        <v>18</v>
      </c>
      <c r="K23" s="1" t="s">
        <v>9</v>
      </c>
      <c r="L23" s="11">
        <f>D12*100/$I$11</f>
        <v>74.626705913834627</v>
      </c>
      <c r="M23" s="11">
        <f t="shared" si="1"/>
        <v>5.1217554187851215</v>
      </c>
      <c r="N23" s="2"/>
      <c r="R23" s="6"/>
    </row>
    <row r="24" spans="2:18" x14ac:dyDescent="0.25">
      <c r="B24" s="9" t="s">
        <v>13</v>
      </c>
      <c r="C24" s="1" t="s">
        <v>1</v>
      </c>
      <c r="D24" s="25" t="s">
        <v>10</v>
      </c>
      <c r="E24" s="25"/>
      <c r="F24" s="29" t="s">
        <v>10</v>
      </c>
      <c r="G24" s="14"/>
      <c r="H24" s="2"/>
      <c r="J24" s="9" t="s">
        <v>13</v>
      </c>
      <c r="K24" s="1" t="s">
        <v>1</v>
      </c>
      <c r="L24" s="25" t="s">
        <v>10</v>
      </c>
      <c r="M24" s="29" t="s">
        <v>10</v>
      </c>
      <c r="N24" s="2">
        <f>SUM(L24:M25)</f>
        <v>100</v>
      </c>
    </row>
    <row r="25" spans="2:18" x14ac:dyDescent="0.25">
      <c r="B25" t="s">
        <v>18</v>
      </c>
      <c r="C25" s="1" t="s">
        <v>11</v>
      </c>
      <c r="D25" s="11">
        <f t="shared" si="0"/>
        <v>33.409034759307474</v>
      </c>
      <c r="E25" s="11"/>
      <c r="F25" s="11">
        <f t="shared" si="0"/>
        <v>97.485732163856255</v>
      </c>
      <c r="G25" s="11"/>
      <c r="H25" s="2"/>
      <c r="J25" t="s">
        <v>18</v>
      </c>
      <c r="K25" s="1" t="s">
        <v>11</v>
      </c>
      <c r="L25" s="11">
        <f>D14*100/$I$13</f>
        <v>16.286362794144896</v>
      </c>
      <c r="M25" s="11">
        <f t="shared" ref="M25" si="2">F14*100/$I$13</f>
        <v>83.713637205855107</v>
      </c>
      <c r="N25" s="2"/>
    </row>
    <row r="26" spans="2:18" x14ac:dyDescent="0.25">
      <c r="C26" s="1" t="s">
        <v>4</v>
      </c>
      <c r="D26" s="2">
        <f>SUM(D22:D25)</f>
        <v>100</v>
      </c>
      <c r="E26" s="2"/>
      <c r="F26" s="2">
        <f>SUM(F22:F25)</f>
        <v>100</v>
      </c>
      <c r="G26" s="2"/>
      <c r="H26" s="2"/>
      <c r="K26" s="1"/>
      <c r="L26" s="2"/>
      <c r="M26" s="2"/>
      <c r="N26" s="2"/>
    </row>
    <row r="28" spans="2:18" x14ac:dyDescent="0.25">
      <c r="B28" s="4" t="s">
        <v>16</v>
      </c>
      <c r="C28" s="5"/>
      <c r="D28" s="5"/>
      <c r="E28" s="5"/>
      <c r="F28" s="5"/>
      <c r="G28" s="5"/>
      <c r="H28" s="5"/>
      <c r="J28" s="4" t="s">
        <v>17</v>
      </c>
      <c r="K28" s="5"/>
      <c r="L28" s="5"/>
      <c r="M28" s="5"/>
      <c r="N28" s="5"/>
    </row>
    <row r="29" spans="2:18" x14ac:dyDescent="0.25">
      <c r="C29" s="1"/>
      <c r="D29" s="1" t="s">
        <v>2</v>
      </c>
      <c r="E29" s="1"/>
      <c r="F29" s="1" t="s">
        <v>3</v>
      </c>
      <c r="G29" s="1"/>
      <c r="H29" s="1" t="s">
        <v>4</v>
      </c>
      <c r="K29" s="1"/>
      <c r="L29" s="1" t="s">
        <v>2</v>
      </c>
      <c r="M29" s="1" t="s">
        <v>3</v>
      </c>
      <c r="N29" s="1" t="s">
        <v>4</v>
      </c>
    </row>
    <row r="30" spans="2:18" x14ac:dyDescent="0.25">
      <c r="B30" s="9" t="s">
        <v>13</v>
      </c>
      <c r="C30" s="1" t="s">
        <v>0</v>
      </c>
      <c r="D30" s="15">
        <f>D11*100/($D$11+$F$11)</f>
        <v>94.496564482029598</v>
      </c>
      <c r="E30" s="15"/>
      <c r="F30" s="15">
        <f>F11*100/($D$11+$F$11)</f>
        <v>5.5034355179704013</v>
      </c>
      <c r="G30" s="15"/>
      <c r="H30" s="2"/>
      <c r="J30" s="9" t="s">
        <v>13</v>
      </c>
      <c r="K30" s="1" t="s">
        <v>0</v>
      </c>
      <c r="L30" s="16">
        <f>D11*100/$H$15</f>
        <v>4.9215470373683852</v>
      </c>
      <c r="M30" s="16">
        <f t="shared" ref="M30:M33" si="3">F11*100/$H$15</f>
        <v>0.28662858715848877</v>
      </c>
      <c r="N30" s="20">
        <f>SUM(L30:M30)</f>
        <v>5.2081756245268735</v>
      </c>
      <c r="O30" s="30">
        <f>SUM(N30:N33)</f>
        <v>100</v>
      </c>
    </row>
    <row r="31" spans="2:18" x14ac:dyDescent="0.25">
      <c r="B31" t="s">
        <v>18</v>
      </c>
      <c r="C31" s="1" t="s">
        <v>9</v>
      </c>
      <c r="D31" s="15">
        <f>D12*100/($D$11+$F$11)</f>
        <v>368.49894291754759</v>
      </c>
      <c r="E31" s="11"/>
      <c r="F31" s="15">
        <f>F12*100/($D$11+$F$11)</f>
        <v>25.290697674418606</v>
      </c>
      <c r="G31" s="11"/>
      <c r="H31" s="2"/>
      <c r="J31" t="s">
        <v>18</v>
      </c>
      <c r="K31" s="1" t="s">
        <v>9</v>
      </c>
      <c r="L31" s="16">
        <f t="shared" ref="L31:L33" si="4">D12*100/$H$15</f>
        <v>19.192072121670911</v>
      </c>
      <c r="M31" s="16">
        <f t="shared" si="3"/>
        <v>1.3171839515518546</v>
      </c>
      <c r="N31" s="20">
        <f>SUM(L31:M31)</f>
        <v>20.509256073222765</v>
      </c>
    </row>
    <row r="32" spans="2:18" x14ac:dyDescent="0.25">
      <c r="B32" s="9" t="s">
        <v>13</v>
      </c>
      <c r="C32" s="1" t="s">
        <v>1</v>
      </c>
      <c r="D32" s="25" t="s">
        <v>10</v>
      </c>
      <c r="E32" s="25"/>
      <c r="F32" s="29" t="s">
        <v>10</v>
      </c>
      <c r="G32" s="15"/>
      <c r="H32" s="2"/>
      <c r="J32" s="9" t="s">
        <v>13</v>
      </c>
      <c r="K32" s="1" t="s">
        <v>1</v>
      </c>
      <c r="L32" s="25" t="s">
        <v>10</v>
      </c>
      <c r="M32" s="29" t="s">
        <v>10</v>
      </c>
      <c r="N32" s="29"/>
    </row>
    <row r="33" spans="2:14" x14ac:dyDescent="0.25">
      <c r="B33" t="s">
        <v>18</v>
      </c>
      <c r="C33" s="1" t="s">
        <v>11</v>
      </c>
      <c r="D33" s="15">
        <f>D14*100/($D$11+$F$11)</f>
        <v>232.28726215644821</v>
      </c>
      <c r="E33" s="11"/>
      <c r="F33" s="15">
        <f>F14*100/($D$11+$F$11)</f>
        <v>1193.9812367864693</v>
      </c>
      <c r="G33" s="11"/>
      <c r="H33" s="2"/>
      <c r="J33" t="s">
        <v>18</v>
      </c>
      <c r="K33" s="1" t="s">
        <v>11</v>
      </c>
      <c r="L33" s="16">
        <f t="shared" si="4"/>
        <v>12.097928566512973</v>
      </c>
      <c r="M33" s="16">
        <f t="shared" si="3"/>
        <v>62.184639735737392</v>
      </c>
      <c r="N33" s="20">
        <f>SUM(L33:M33)</f>
        <v>74.282568302250368</v>
      </c>
    </row>
    <row r="34" spans="2:14" x14ac:dyDescent="0.25">
      <c r="H34" s="2">
        <f>D30+F30</f>
        <v>100</v>
      </c>
      <c r="L34" s="18"/>
      <c r="M34" s="17"/>
      <c r="N34" s="17"/>
    </row>
    <row r="35" spans="2:14" x14ac:dyDescent="0.25">
      <c r="L35" s="7"/>
    </row>
    <row r="36" spans="2:14" x14ac:dyDescent="0.25">
      <c r="L36" s="7"/>
    </row>
    <row r="37" spans="2:14" x14ac:dyDescent="0.25">
      <c r="L37" s="7"/>
    </row>
    <row r="38" spans="2:14" x14ac:dyDescent="0.25">
      <c r="L38" s="7"/>
    </row>
    <row r="39" spans="2:14" x14ac:dyDescent="0.25">
      <c r="L39" s="7"/>
    </row>
    <row r="40" spans="2:14" x14ac:dyDescent="0.25">
      <c r="L40" s="8"/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5F05B-8937-47E0-8ACD-5CF2FDF088A7}">
  <dimension ref="B3:Q40"/>
  <sheetViews>
    <sheetView topLeftCell="A2" workbookViewId="0">
      <selection activeCell="M30" sqref="M30"/>
    </sheetView>
  </sheetViews>
  <sheetFormatPr defaultRowHeight="15" x14ac:dyDescent="0.25"/>
  <cols>
    <col min="2" max="2" width="18.28515625" customWidth="1"/>
    <col min="3" max="3" width="9.7109375" customWidth="1"/>
    <col min="5" max="5" width="5.7109375" customWidth="1"/>
    <col min="7" max="7" width="6.140625" customWidth="1"/>
    <col min="8" max="8" width="8.85546875" customWidth="1"/>
    <col min="10" max="10" width="12.7109375" customWidth="1"/>
    <col min="14" max="14" width="13.5703125" customWidth="1"/>
  </cols>
  <sheetData>
    <row r="3" spans="2:17" x14ac:dyDescent="0.25">
      <c r="B3" s="278" t="s">
        <v>6</v>
      </c>
      <c r="C3" s="277"/>
      <c r="D3" s="277"/>
      <c r="E3" s="277"/>
      <c r="F3" s="277"/>
      <c r="G3" s="277"/>
      <c r="H3" s="277"/>
    </row>
    <row r="4" spans="2:17" x14ac:dyDescent="0.25">
      <c r="B4" s="277" t="s">
        <v>7</v>
      </c>
      <c r="C4" s="277"/>
      <c r="D4" s="277"/>
      <c r="E4" s="277"/>
      <c r="F4" s="277"/>
      <c r="G4" s="277"/>
      <c r="H4" s="277"/>
      <c r="Q4" s="24"/>
    </row>
    <row r="5" spans="2:17" x14ac:dyDescent="0.25">
      <c r="B5" s="279" t="s">
        <v>24</v>
      </c>
      <c r="C5" s="280"/>
      <c r="D5" s="280"/>
      <c r="E5" s="280"/>
      <c r="F5" s="280"/>
      <c r="G5" s="280"/>
      <c r="H5" s="277"/>
      <c r="Q5" s="24"/>
    </row>
    <row r="6" spans="2:17" x14ac:dyDescent="0.25">
      <c r="B6" s="278"/>
      <c r="C6" s="277"/>
      <c r="D6" s="277"/>
      <c r="E6" s="277"/>
      <c r="F6" s="277"/>
      <c r="G6" s="277"/>
      <c r="H6" s="277"/>
    </row>
    <row r="7" spans="2:17" x14ac:dyDescent="0.25">
      <c r="B7" s="31"/>
      <c r="C7" s="1"/>
      <c r="D7" s="1"/>
      <c r="E7" s="1"/>
      <c r="F7" s="1"/>
      <c r="G7" s="1"/>
      <c r="H7" s="1"/>
      <c r="Q7" s="6"/>
    </row>
    <row r="9" spans="2:17" x14ac:dyDescent="0.25">
      <c r="B9" s="4" t="s">
        <v>5</v>
      </c>
      <c r="C9" s="5"/>
      <c r="D9" s="4"/>
      <c r="E9" s="4"/>
      <c r="F9" s="5"/>
      <c r="G9" s="5"/>
      <c r="H9" s="5"/>
      <c r="I9" s="5"/>
      <c r="J9" s="5"/>
      <c r="K9" s="5"/>
      <c r="M9" s="21"/>
      <c r="N9" s="21"/>
    </row>
    <row r="10" spans="2:17" x14ac:dyDescent="0.25">
      <c r="C10" s="1"/>
      <c r="D10" s="1" t="s">
        <v>2</v>
      </c>
      <c r="E10" s="1" t="s">
        <v>23</v>
      </c>
      <c r="F10" s="1" t="s">
        <v>3</v>
      </c>
      <c r="G10" s="1" t="s">
        <v>23</v>
      </c>
      <c r="H10" s="1" t="s">
        <v>4</v>
      </c>
      <c r="M10" s="12"/>
      <c r="N10" s="12"/>
    </row>
    <row r="11" spans="2:17" x14ac:dyDescent="0.25">
      <c r="B11" s="9" t="s">
        <v>13</v>
      </c>
      <c r="C11" s="1" t="s">
        <v>0</v>
      </c>
      <c r="D11" s="11">
        <v>13110</v>
      </c>
      <c r="E11" s="22" t="s">
        <v>20</v>
      </c>
      <c r="F11" s="11">
        <v>0</v>
      </c>
      <c r="G11" s="22" t="s">
        <v>19</v>
      </c>
      <c r="H11" s="2">
        <f>SUM(D11:F11)</f>
        <v>13110</v>
      </c>
      <c r="I11" s="2">
        <f>SUM(H11:H12)</f>
        <v>64012</v>
      </c>
      <c r="J11" t="s">
        <v>9</v>
      </c>
    </row>
    <row r="12" spans="2:17" x14ac:dyDescent="0.25">
      <c r="B12" t="s">
        <v>18</v>
      </c>
      <c r="C12" s="1" t="s">
        <v>9</v>
      </c>
      <c r="D12" s="11">
        <v>50767</v>
      </c>
      <c r="E12" s="22" t="s">
        <v>22</v>
      </c>
      <c r="F12" s="11">
        <v>135</v>
      </c>
      <c r="G12" s="22" t="s">
        <v>21</v>
      </c>
      <c r="H12" s="2">
        <f>SUM(D12:F12)</f>
        <v>50902</v>
      </c>
      <c r="I12" s="13"/>
      <c r="M12" s="23" t="s">
        <v>20</v>
      </c>
      <c r="N12" s="22">
        <f>D11+D13</f>
        <v>38684</v>
      </c>
      <c r="O12">
        <f>N12*100/$N$16</f>
        <v>13.968923442470814</v>
      </c>
    </row>
    <row r="13" spans="2:17" x14ac:dyDescent="0.25">
      <c r="B13" s="9" t="s">
        <v>13</v>
      </c>
      <c r="C13" s="1" t="s">
        <v>1</v>
      </c>
      <c r="D13" s="11">
        <v>25574</v>
      </c>
      <c r="E13" s="22" t="s">
        <v>20</v>
      </c>
      <c r="F13" s="26">
        <v>0</v>
      </c>
      <c r="G13" s="23" t="s">
        <v>21</v>
      </c>
      <c r="H13" s="2">
        <f>SUM(D13:F13)</f>
        <v>25574</v>
      </c>
      <c r="I13" s="2">
        <f>SUM(H13:H14)</f>
        <v>212917</v>
      </c>
      <c r="J13" t="s">
        <v>12</v>
      </c>
      <c r="M13" s="23" t="s">
        <v>22</v>
      </c>
      <c r="N13" s="22">
        <f>D12+D14</f>
        <v>76626</v>
      </c>
      <c r="O13">
        <f>N13*100/$N$16</f>
        <v>27.669908171408554</v>
      </c>
    </row>
    <row r="14" spans="2:17" x14ac:dyDescent="0.25">
      <c r="B14" t="s">
        <v>18</v>
      </c>
      <c r="C14" s="1" t="s">
        <v>11</v>
      </c>
      <c r="D14" s="11">
        <v>25859</v>
      </c>
      <c r="E14" s="22" t="s">
        <v>22</v>
      </c>
      <c r="F14" s="11">
        <v>161484</v>
      </c>
      <c r="G14" s="22" t="s">
        <v>21</v>
      </c>
      <c r="H14" s="2">
        <f>SUM(D14:F14)</f>
        <v>187343</v>
      </c>
      <c r="M14" s="23" t="s">
        <v>19</v>
      </c>
      <c r="N14" s="22">
        <f>F11</f>
        <v>0</v>
      </c>
      <c r="O14">
        <f>N14*100/$N$16</f>
        <v>0</v>
      </c>
    </row>
    <row r="15" spans="2:17" x14ac:dyDescent="0.25">
      <c r="C15" s="1" t="s">
        <v>4</v>
      </c>
      <c r="D15" s="2">
        <f>SUM(D11:D14)</f>
        <v>115310</v>
      </c>
      <c r="E15" s="2"/>
      <c r="F15" s="2">
        <f>SUM(F11:F14)</f>
        <v>161619</v>
      </c>
      <c r="G15" s="2"/>
      <c r="H15" s="2">
        <f>SUM(D11:F14)</f>
        <v>276929</v>
      </c>
      <c r="M15" s="23" t="s">
        <v>21</v>
      </c>
      <c r="N15" s="22">
        <f>F14+F12+F13</f>
        <v>161619</v>
      </c>
      <c r="O15">
        <f>N15*100/$N$16</f>
        <v>58.361168386120632</v>
      </c>
    </row>
    <row r="16" spans="2:17" x14ac:dyDescent="0.25">
      <c r="C16" s="1"/>
      <c r="D16" s="11"/>
      <c r="E16" s="11"/>
      <c r="F16" s="10"/>
      <c r="G16" s="10"/>
      <c r="H16" s="2"/>
      <c r="J16" s="11"/>
      <c r="K16" s="6"/>
      <c r="M16" s="9" t="s">
        <v>4</v>
      </c>
      <c r="N16" s="3">
        <f>SUM(N12:N15)</f>
        <v>276929</v>
      </c>
      <c r="O16">
        <f>SUM(O12:O15)</f>
        <v>100</v>
      </c>
    </row>
    <row r="17" spans="2:15" x14ac:dyDescent="0.25">
      <c r="C17" s="1"/>
      <c r="D17" s="10"/>
      <c r="E17" s="10"/>
      <c r="F17" s="11"/>
      <c r="G17" s="11"/>
      <c r="J17" s="11"/>
    </row>
    <row r="18" spans="2:15" x14ac:dyDescent="0.25">
      <c r="D18" s="6"/>
      <c r="F18" s="6"/>
      <c r="G18" s="6"/>
    </row>
    <row r="20" spans="2:15" x14ac:dyDescent="0.25">
      <c r="B20" s="4" t="s">
        <v>14</v>
      </c>
      <c r="C20" s="5"/>
      <c r="D20" s="5"/>
      <c r="E20" s="5"/>
      <c r="F20" s="5"/>
      <c r="G20" s="5"/>
      <c r="H20" s="5"/>
      <c r="J20" s="4" t="s">
        <v>15</v>
      </c>
      <c r="K20" s="5"/>
      <c r="L20" s="5"/>
      <c r="M20" s="5"/>
      <c r="N20" s="5"/>
    </row>
    <row r="21" spans="2:15" x14ac:dyDescent="0.25">
      <c r="C21" s="1"/>
      <c r="D21" s="1" t="s">
        <v>2</v>
      </c>
      <c r="E21" s="1"/>
      <c r="F21" s="1" t="s">
        <v>3</v>
      </c>
      <c r="G21" s="1"/>
      <c r="H21" s="1"/>
      <c r="K21" s="1"/>
      <c r="L21" s="1" t="s">
        <v>2</v>
      </c>
      <c r="M21" s="1" t="s">
        <v>3</v>
      </c>
      <c r="N21" s="1" t="s">
        <v>4</v>
      </c>
    </row>
    <row r="22" spans="2:15" x14ac:dyDescent="0.25">
      <c r="B22" s="9" t="s">
        <v>13</v>
      </c>
      <c r="C22" s="1" t="s">
        <v>0</v>
      </c>
      <c r="D22" s="11">
        <f t="shared" ref="D22:F25" si="0">D11*100/D$15</f>
        <v>11.369352181077096</v>
      </c>
      <c r="E22" s="11"/>
      <c r="F22" s="14">
        <f t="shared" si="0"/>
        <v>0</v>
      </c>
      <c r="G22" s="14"/>
      <c r="H22" s="2"/>
      <c r="J22" s="9" t="s">
        <v>13</v>
      </c>
      <c r="K22" s="1" t="s">
        <v>0</v>
      </c>
      <c r="L22" s="11">
        <f>D11*100/$I$11</f>
        <v>20.480534899706306</v>
      </c>
      <c r="M22" s="14">
        <f t="shared" ref="M22:M23" si="1">F11*100/$I$11</f>
        <v>0</v>
      </c>
      <c r="N22" s="2">
        <f>SUM(L22:M23)</f>
        <v>100.00000000000001</v>
      </c>
    </row>
    <row r="23" spans="2:15" x14ac:dyDescent="0.25">
      <c r="B23" t="s">
        <v>18</v>
      </c>
      <c r="C23" s="1" t="s">
        <v>9</v>
      </c>
      <c r="D23" s="11">
        <f t="shared" si="0"/>
        <v>44.026537160697252</v>
      </c>
      <c r="E23" s="11"/>
      <c r="F23" s="14">
        <f t="shared" si="0"/>
        <v>8.3529783008185921E-2</v>
      </c>
      <c r="G23" s="14"/>
      <c r="H23" s="2"/>
      <c r="J23" t="s">
        <v>18</v>
      </c>
      <c r="K23" s="1" t="s">
        <v>9</v>
      </c>
      <c r="L23" s="11">
        <f>D12*100/$I$11</f>
        <v>79.308567143660568</v>
      </c>
      <c r="M23" s="11">
        <f t="shared" si="1"/>
        <v>0.21089795663313129</v>
      </c>
      <c r="N23" s="2"/>
    </row>
    <row r="24" spans="2:15" x14ac:dyDescent="0.25">
      <c r="B24" s="9" t="s">
        <v>13</v>
      </c>
      <c r="C24" s="1" t="s">
        <v>1</v>
      </c>
      <c r="D24" s="11">
        <f t="shared" si="0"/>
        <v>22.178475414101118</v>
      </c>
      <c r="E24" s="11"/>
      <c r="F24" s="14">
        <f t="shared" si="0"/>
        <v>0</v>
      </c>
      <c r="G24" s="14"/>
      <c r="H24" s="2"/>
      <c r="J24" s="9" t="s">
        <v>13</v>
      </c>
      <c r="K24" s="1" t="s">
        <v>1</v>
      </c>
      <c r="L24" s="11">
        <f>D13*100/$I$13</f>
        <v>12.011253211345267</v>
      </c>
      <c r="M24" s="14">
        <f t="shared" ref="M24:M25" si="2">F13*100/$I$13</f>
        <v>0</v>
      </c>
      <c r="N24" s="2">
        <f>SUM(L24:M25)</f>
        <v>100</v>
      </c>
    </row>
    <row r="25" spans="2:15" x14ac:dyDescent="0.25">
      <c r="B25" t="s">
        <v>18</v>
      </c>
      <c r="C25" s="1" t="s">
        <v>11</v>
      </c>
      <c r="D25" s="11">
        <f t="shared" si="0"/>
        <v>22.425635244124535</v>
      </c>
      <c r="E25" s="11"/>
      <c r="F25" s="11">
        <f t="shared" si="0"/>
        <v>99.916470216991812</v>
      </c>
      <c r="G25" s="11"/>
      <c r="H25" s="2"/>
      <c r="J25" t="s">
        <v>18</v>
      </c>
      <c r="K25" s="1" t="s">
        <v>11</v>
      </c>
      <c r="L25" s="11">
        <f>D14*100/$I$13</f>
        <v>12.145108187697554</v>
      </c>
      <c r="M25" s="11">
        <f t="shared" si="2"/>
        <v>75.843638600957178</v>
      </c>
      <c r="N25" s="2"/>
    </row>
    <row r="26" spans="2:15" x14ac:dyDescent="0.25">
      <c r="C26" s="1" t="s">
        <v>4</v>
      </c>
      <c r="D26" s="2">
        <f>SUM(D22:D25)</f>
        <v>100</v>
      </c>
      <c r="E26" s="2"/>
      <c r="F26" s="2">
        <f>SUM(F22:F25)</f>
        <v>100</v>
      </c>
      <c r="G26" s="2"/>
      <c r="H26" s="2"/>
      <c r="K26" s="1"/>
      <c r="L26" s="2"/>
      <c r="M26" s="2"/>
      <c r="N26" s="2"/>
    </row>
    <row r="28" spans="2:15" x14ac:dyDescent="0.25">
      <c r="B28" s="4" t="s">
        <v>16</v>
      </c>
      <c r="C28" s="5"/>
      <c r="D28" s="5"/>
      <c r="E28" s="5"/>
      <c r="F28" s="5"/>
      <c r="G28" s="5"/>
      <c r="H28" s="5"/>
      <c r="J28" s="4" t="s">
        <v>17</v>
      </c>
      <c r="K28" s="5"/>
      <c r="L28" s="5"/>
      <c r="M28" s="5"/>
      <c r="N28" s="5"/>
    </row>
    <row r="29" spans="2:15" x14ac:dyDescent="0.25">
      <c r="C29" s="1"/>
      <c r="D29" s="1" t="s">
        <v>2</v>
      </c>
      <c r="E29" s="1"/>
      <c r="F29" s="1" t="s">
        <v>3</v>
      </c>
      <c r="G29" s="1"/>
      <c r="H29" s="1" t="s">
        <v>4</v>
      </c>
      <c r="K29" s="1"/>
      <c r="L29" s="1" t="s">
        <v>2</v>
      </c>
      <c r="M29" s="1" t="s">
        <v>3</v>
      </c>
      <c r="N29" s="1" t="s">
        <v>4</v>
      </c>
    </row>
    <row r="30" spans="2:15" x14ac:dyDescent="0.25">
      <c r="B30" s="9" t="s">
        <v>13</v>
      </c>
      <c r="C30" s="1" t="s">
        <v>0</v>
      </c>
      <c r="D30" s="15">
        <f>D11*100/(D$11+F$11+D$13+F$13)</f>
        <v>33.889980353634577</v>
      </c>
      <c r="E30" s="15"/>
      <c r="F30" s="15">
        <f>F11*100/(F$11+H$11+F$13+H$13)</f>
        <v>0</v>
      </c>
      <c r="G30" s="15"/>
      <c r="H30" s="2"/>
      <c r="J30" s="9" t="s">
        <v>13</v>
      </c>
      <c r="K30" s="1" t="s">
        <v>0</v>
      </c>
      <c r="L30" s="16">
        <f>D11*100/$H$15</f>
        <v>4.7340654102676138</v>
      </c>
      <c r="M30" s="16">
        <f t="shared" ref="M30:M33" si="3">F11*100/$H$15</f>
        <v>0</v>
      </c>
      <c r="N30" s="20">
        <f>SUM(L30:M30)</f>
        <v>4.7340654102676138</v>
      </c>
      <c r="O30" s="19">
        <f>SUM(N30:N33)</f>
        <v>100</v>
      </c>
    </row>
    <row r="31" spans="2:15" x14ac:dyDescent="0.25">
      <c r="B31" t="s">
        <v>18</v>
      </c>
      <c r="C31" s="1" t="s">
        <v>9</v>
      </c>
      <c r="D31" s="11">
        <f>D12*100/(D$11+F$11+D$13+F$13)</f>
        <v>131.23513597352911</v>
      </c>
      <c r="E31" s="11"/>
      <c r="F31" s="11">
        <f>F12*100/(F$11+H$11+F$13+H$13)</f>
        <v>0.34898149105573362</v>
      </c>
      <c r="G31" s="11"/>
      <c r="H31" s="2"/>
      <c r="J31" t="s">
        <v>18</v>
      </c>
      <c r="K31" s="1" t="s">
        <v>9</v>
      </c>
      <c r="L31" s="16">
        <f t="shared" ref="L31:L33" si="4">D12*100/$H$15</f>
        <v>18.332135673764757</v>
      </c>
      <c r="M31" s="16">
        <f t="shared" si="3"/>
        <v>4.8748957313968562E-2</v>
      </c>
      <c r="N31" s="20">
        <f>SUM(L31:M31)</f>
        <v>18.380884631078725</v>
      </c>
    </row>
    <row r="32" spans="2:15" x14ac:dyDescent="0.25">
      <c r="B32" s="9" t="s">
        <v>13</v>
      </c>
      <c r="C32" s="1" t="s">
        <v>1</v>
      </c>
      <c r="D32" s="15">
        <f>D13*100/(D$11+F$11+D$13+F$13)</f>
        <v>66.110019646365416</v>
      </c>
      <c r="E32" s="15"/>
      <c r="F32" s="15">
        <f>F13*100/(F$11+H$11+F$13+H$13)</f>
        <v>0</v>
      </c>
      <c r="G32" s="15"/>
      <c r="H32" s="2"/>
      <c r="J32" s="9" t="s">
        <v>13</v>
      </c>
      <c r="K32" s="1" t="s">
        <v>1</v>
      </c>
      <c r="L32" s="16">
        <f t="shared" si="4"/>
        <v>9.2348580322031992</v>
      </c>
      <c r="M32" s="16">
        <f t="shared" si="3"/>
        <v>0</v>
      </c>
      <c r="N32" s="20">
        <f>SUM(L32:M32)</f>
        <v>9.2348580322031992</v>
      </c>
    </row>
    <row r="33" spans="2:14" x14ac:dyDescent="0.25">
      <c r="B33" t="s">
        <v>18</v>
      </c>
      <c r="C33" s="1" t="s">
        <v>11</v>
      </c>
      <c r="D33" s="11">
        <f>D14*100/(D$11+F$11+D$13+F$13)</f>
        <v>66.846758349705311</v>
      </c>
      <c r="E33" s="11"/>
      <c r="F33" s="11">
        <f>F14*100/(F$11+H$11+F$13+H$13)</f>
        <v>417.44390445662287</v>
      </c>
      <c r="G33" s="11"/>
      <c r="H33" s="2"/>
      <c r="J33" t="s">
        <v>18</v>
      </c>
      <c r="K33" s="1" t="s">
        <v>11</v>
      </c>
      <c r="L33" s="16">
        <f t="shared" si="4"/>
        <v>9.337772497643801</v>
      </c>
      <c r="M33" s="16">
        <f t="shared" si="3"/>
        <v>58.312419428806663</v>
      </c>
      <c r="N33" s="20">
        <f>SUM(L33:M33)</f>
        <v>67.650191926450461</v>
      </c>
    </row>
    <row r="34" spans="2:14" x14ac:dyDescent="0.25">
      <c r="H34" s="2">
        <f>D30+F30+D32</f>
        <v>100</v>
      </c>
      <c r="L34" s="18"/>
      <c r="M34" s="17"/>
      <c r="N34" s="17">
        <v>100</v>
      </c>
    </row>
    <row r="35" spans="2:14" x14ac:dyDescent="0.25">
      <c r="L35" s="7"/>
    </row>
    <row r="36" spans="2:14" x14ac:dyDescent="0.25">
      <c r="L36" s="7"/>
    </row>
    <row r="37" spans="2:14" x14ac:dyDescent="0.25">
      <c r="L37" s="7"/>
    </row>
    <row r="38" spans="2:14" x14ac:dyDescent="0.25">
      <c r="L38" s="7"/>
    </row>
    <row r="39" spans="2:14" x14ac:dyDescent="0.25">
      <c r="L39" s="7"/>
    </row>
    <row r="40" spans="2:14" x14ac:dyDescent="0.25">
      <c r="L40" s="8"/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DEBB0-EB97-4A4D-A9A9-BC5CEA368EC8}">
  <dimension ref="B3:Q40"/>
  <sheetViews>
    <sheetView topLeftCell="A2" workbookViewId="0">
      <selection activeCell="L34" sqref="L34:M34"/>
    </sheetView>
  </sheetViews>
  <sheetFormatPr defaultRowHeight="15" x14ac:dyDescent="0.25"/>
  <cols>
    <col min="2" max="2" width="18.28515625" customWidth="1"/>
    <col min="3" max="3" width="9.7109375" customWidth="1"/>
    <col min="5" max="5" width="5.7109375" customWidth="1"/>
    <col min="7" max="7" width="6.140625" customWidth="1"/>
    <col min="8" max="8" width="8.85546875" customWidth="1"/>
    <col min="10" max="10" width="12.7109375" customWidth="1"/>
    <col min="14" max="14" width="13.5703125" customWidth="1"/>
  </cols>
  <sheetData>
    <row r="3" spans="2:17" x14ac:dyDescent="0.25">
      <c r="B3" s="278" t="s">
        <v>6</v>
      </c>
      <c r="C3" s="277"/>
      <c r="D3" s="277"/>
      <c r="E3" s="277"/>
      <c r="F3" s="277"/>
      <c r="G3" s="277"/>
      <c r="H3" s="277"/>
    </row>
    <row r="4" spans="2:17" x14ac:dyDescent="0.25">
      <c r="B4" s="277" t="s">
        <v>7</v>
      </c>
      <c r="C4" s="277"/>
      <c r="D4" s="277"/>
      <c r="E4" s="277"/>
      <c r="F4" s="277"/>
      <c r="G4" s="277"/>
      <c r="H4" s="277"/>
      <c r="Q4" s="6"/>
    </row>
    <row r="5" spans="2:17" x14ac:dyDescent="0.25">
      <c r="B5" s="279" t="s">
        <v>8</v>
      </c>
      <c r="C5" s="280"/>
      <c r="D5" s="280"/>
      <c r="E5" s="280"/>
      <c r="F5" s="280"/>
      <c r="G5" s="280"/>
      <c r="H5" s="277"/>
      <c r="Q5" s="6"/>
    </row>
    <row r="6" spans="2:17" x14ac:dyDescent="0.25">
      <c r="B6" s="278"/>
      <c r="C6" s="277"/>
      <c r="D6" s="277"/>
      <c r="E6" s="277"/>
      <c r="F6" s="277"/>
      <c r="G6" s="277"/>
      <c r="H6" s="277"/>
    </row>
    <row r="7" spans="2:17" x14ac:dyDescent="0.25">
      <c r="C7" s="1"/>
      <c r="D7" s="1"/>
      <c r="E7" s="1"/>
      <c r="F7" s="1"/>
      <c r="G7" s="1"/>
      <c r="H7" s="1"/>
      <c r="Q7" s="6"/>
    </row>
    <row r="9" spans="2:17" x14ac:dyDescent="0.25">
      <c r="B9" s="4" t="s">
        <v>5</v>
      </c>
      <c r="C9" s="5"/>
      <c r="D9" s="4"/>
      <c r="E9" s="4"/>
      <c r="F9" s="5"/>
      <c r="G9" s="5"/>
      <c r="H9" s="5"/>
      <c r="I9" s="5"/>
      <c r="J9" s="5"/>
      <c r="K9" s="5"/>
      <c r="M9" s="21"/>
      <c r="N9" s="21"/>
    </row>
    <row r="10" spans="2:17" x14ac:dyDescent="0.25">
      <c r="C10" s="1"/>
      <c r="D10" s="1" t="s">
        <v>2</v>
      </c>
      <c r="E10" s="1" t="s">
        <v>23</v>
      </c>
      <c r="F10" s="1" t="s">
        <v>3</v>
      </c>
      <c r="G10" s="1" t="s">
        <v>23</v>
      </c>
      <c r="H10" s="1" t="s">
        <v>4</v>
      </c>
      <c r="M10" s="12"/>
      <c r="N10" s="12"/>
    </row>
    <row r="11" spans="2:17" x14ac:dyDescent="0.25">
      <c r="B11" s="9" t="s">
        <v>13</v>
      </c>
      <c r="C11" s="1" t="s">
        <v>0</v>
      </c>
      <c r="D11" s="11">
        <v>11635</v>
      </c>
      <c r="E11" s="22" t="s">
        <v>20</v>
      </c>
      <c r="F11" s="11">
        <v>781</v>
      </c>
      <c r="G11" s="22" t="s">
        <v>19</v>
      </c>
      <c r="H11" s="2">
        <f>SUM(D11:F11)</f>
        <v>12416</v>
      </c>
      <c r="I11" s="2">
        <f>SUM(H11:H12)</f>
        <v>68979</v>
      </c>
      <c r="J11" t="s">
        <v>9</v>
      </c>
    </row>
    <row r="12" spans="2:17" x14ac:dyDescent="0.25">
      <c r="B12" t="s">
        <v>18</v>
      </c>
      <c r="C12" s="1" t="s">
        <v>9</v>
      </c>
      <c r="D12" s="11">
        <v>46654</v>
      </c>
      <c r="E12" s="22" t="s">
        <v>22</v>
      </c>
      <c r="F12" s="11">
        <v>9909</v>
      </c>
      <c r="G12" s="22" t="s">
        <v>21</v>
      </c>
      <c r="H12" s="2">
        <f>SUM(D12:F12)</f>
        <v>56563</v>
      </c>
      <c r="I12" s="13"/>
      <c r="M12" s="23" t="s">
        <v>20</v>
      </c>
      <c r="N12" s="22">
        <f>D11+D13</f>
        <v>35670</v>
      </c>
      <c r="O12">
        <f>N12*100/$N$16</f>
        <v>12.694085701982583</v>
      </c>
    </row>
    <row r="13" spans="2:17" x14ac:dyDescent="0.25">
      <c r="B13" s="9" t="s">
        <v>13</v>
      </c>
      <c r="C13" s="1" t="s">
        <v>1</v>
      </c>
      <c r="D13" s="11">
        <v>24035</v>
      </c>
      <c r="E13" s="22" t="s">
        <v>20</v>
      </c>
      <c r="F13" s="12">
        <v>0</v>
      </c>
      <c r="G13" s="23" t="s">
        <v>21</v>
      </c>
      <c r="H13" s="2">
        <f>SUM(D13:F13)</f>
        <v>24035</v>
      </c>
      <c r="I13" s="2">
        <f>SUM(H13:H14)</f>
        <v>212018</v>
      </c>
      <c r="J13" t="s">
        <v>12</v>
      </c>
      <c r="M13" s="23" t="s">
        <v>22</v>
      </c>
      <c r="N13" s="22">
        <f>D12+D14</f>
        <v>72273</v>
      </c>
      <c r="O13">
        <f t="shared" ref="O13:O15" si="0">N13*100/$N$16</f>
        <v>25.720203418541836</v>
      </c>
    </row>
    <row r="14" spans="2:17" x14ac:dyDescent="0.25">
      <c r="B14" t="s">
        <v>18</v>
      </c>
      <c r="C14" s="1" t="s">
        <v>11</v>
      </c>
      <c r="D14" s="11">
        <v>25619</v>
      </c>
      <c r="E14" s="22" t="s">
        <v>22</v>
      </c>
      <c r="F14" s="11">
        <v>162364</v>
      </c>
      <c r="G14" s="22" t="s">
        <v>21</v>
      </c>
      <c r="H14" s="2">
        <f>SUM(D14:F14)</f>
        <v>187983</v>
      </c>
      <c r="M14" s="23" t="s">
        <v>19</v>
      </c>
      <c r="N14" s="22">
        <f>F11</f>
        <v>781</v>
      </c>
      <c r="O14">
        <f t="shared" si="0"/>
        <v>0.2779389103798261</v>
      </c>
    </row>
    <row r="15" spans="2:17" x14ac:dyDescent="0.25">
      <c r="C15" s="1" t="s">
        <v>4</v>
      </c>
      <c r="D15" s="2">
        <f>SUM(D11:D14)</f>
        <v>107943</v>
      </c>
      <c r="E15" s="2"/>
      <c r="F15" s="2">
        <f>SUM(F11:F14)</f>
        <v>173054</v>
      </c>
      <c r="G15" s="2"/>
      <c r="H15" s="2">
        <f>SUM(D11:F14)</f>
        <v>280997</v>
      </c>
      <c r="M15" s="23" t="s">
        <v>21</v>
      </c>
      <c r="N15" s="22">
        <f>F14+F12+F13</f>
        <v>172273</v>
      </c>
      <c r="O15">
        <f t="shared" si="0"/>
        <v>61.307771969095754</v>
      </c>
    </row>
    <row r="16" spans="2:17" x14ac:dyDescent="0.25">
      <c r="C16" s="1"/>
      <c r="D16" s="11"/>
      <c r="E16" s="11"/>
      <c r="F16" s="10"/>
      <c r="G16" s="10"/>
      <c r="H16" s="2"/>
      <c r="M16" s="9" t="s">
        <v>4</v>
      </c>
      <c r="N16" s="3">
        <f>SUM(N12:N15)</f>
        <v>280997</v>
      </c>
      <c r="O16">
        <f>SUM(O12:O15)</f>
        <v>100</v>
      </c>
    </row>
    <row r="17" spans="2:15" x14ac:dyDescent="0.25">
      <c r="C17" s="1"/>
      <c r="D17" s="10"/>
      <c r="E17" s="10"/>
      <c r="F17" s="11"/>
      <c r="G17" s="11"/>
      <c r="J17" s="2"/>
    </row>
    <row r="18" spans="2:15" x14ac:dyDescent="0.25">
      <c r="F18" s="6"/>
      <c r="G18" s="6"/>
    </row>
    <row r="20" spans="2:15" x14ac:dyDescent="0.25">
      <c r="B20" s="4" t="s">
        <v>14</v>
      </c>
      <c r="C20" s="5"/>
      <c r="D20" s="5"/>
      <c r="E20" s="5"/>
      <c r="F20" s="5"/>
      <c r="G20" s="5"/>
      <c r="H20" s="5"/>
      <c r="J20" s="4" t="s">
        <v>15</v>
      </c>
      <c r="K20" s="5"/>
      <c r="L20" s="5"/>
      <c r="M20" s="5"/>
      <c r="N20" s="5"/>
    </row>
    <row r="21" spans="2:15" x14ac:dyDescent="0.25">
      <c r="C21" s="1"/>
      <c r="D21" s="1" t="s">
        <v>2</v>
      </c>
      <c r="E21" s="1"/>
      <c r="F21" s="1" t="s">
        <v>3</v>
      </c>
      <c r="G21" s="1"/>
      <c r="H21" s="1"/>
      <c r="K21" s="1"/>
      <c r="L21" s="1" t="s">
        <v>2</v>
      </c>
      <c r="M21" s="1" t="s">
        <v>3</v>
      </c>
      <c r="N21" s="1" t="s">
        <v>4</v>
      </c>
    </row>
    <row r="22" spans="2:15" x14ac:dyDescent="0.25">
      <c r="B22" s="9" t="s">
        <v>13</v>
      </c>
      <c r="C22" s="1" t="s">
        <v>0</v>
      </c>
      <c r="D22" s="11">
        <f t="shared" ref="D22:F25" si="1">D11*100/D$15</f>
        <v>10.778836978775836</v>
      </c>
      <c r="E22" s="11"/>
      <c r="F22" s="14">
        <f t="shared" si="1"/>
        <v>0.45130421718076441</v>
      </c>
      <c r="G22" s="14"/>
      <c r="H22" s="2"/>
      <c r="J22" s="9" t="s">
        <v>13</v>
      </c>
      <c r="K22" s="1" t="s">
        <v>0</v>
      </c>
      <c r="L22" s="11">
        <f>D11*100/$I$11</f>
        <v>16.867452413053247</v>
      </c>
      <c r="M22" s="14">
        <f t="shared" ref="M22:M23" si="2">F11*100/$I$11</f>
        <v>1.1322286492990621</v>
      </c>
      <c r="N22" s="2">
        <f>SUM(L22:M23)</f>
        <v>100</v>
      </c>
    </row>
    <row r="23" spans="2:15" x14ac:dyDescent="0.25">
      <c r="B23" t="s">
        <v>18</v>
      </c>
      <c r="C23" s="1" t="s">
        <v>9</v>
      </c>
      <c r="D23" s="11">
        <f t="shared" si="1"/>
        <v>43.220959209953399</v>
      </c>
      <c r="E23" s="11"/>
      <c r="F23" s="14">
        <f t="shared" si="1"/>
        <v>5.725958371375409</v>
      </c>
      <c r="G23" s="14"/>
      <c r="H23" s="2"/>
      <c r="J23" t="s">
        <v>18</v>
      </c>
      <c r="K23" s="1" t="s">
        <v>9</v>
      </c>
      <c r="L23" s="11">
        <f>D12*100/$I$11</f>
        <v>67.63507734237956</v>
      </c>
      <c r="M23" s="11">
        <f t="shared" si="2"/>
        <v>14.365241595268126</v>
      </c>
      <c r="N23" s="2"/>
    </row>
    <row r="24" spans="2:15" x14ac:dyDescent="0.25">
      <c r="B24" s="9" t="s">
        <v>13</v>
      </c>
      <c r="C24" s="1" t="s">
        <v>1</v>
      </c>
      <c r="D24" s="11">
        <f t="shared" si="1"/>
        <v>22.266381330887597</v>
      </c>
      <c r="E24" s="11"/>
      <c r="F24" s="14">
        <f t="shared" si="1"/>
        <v>0</v>
      </c>
      <c r="G24" s="14"/>
      <c r="H24" s="2"/>
      <c r="J24" s="9" t="s">
        <v>13</v>
      </c>
      <c r="K24" s="1" t="s">
        <v>1</v>
      </c>
      <c r="L24" s="11">
        <f>D13*100/$I$13</f>
        <v>11.33630163476686</v>
      </c>
      <c r="M24" s="14">
        <f t="shared" ref="M24:M25" si="3">F13*100/$I$13</f>
        <v>0</v>
      </c>
      <c r="N24" s="2">
        <f>SUM(L24:M25)</f>
        <v>100</v>
      </c>
    </row>
    <row r="25" spans="2:15" x14ac:dyDescent="0.25">
      <c r="B25" t="s">
        <v>18</v>
      </c>
      <c r="C25" s="1" t="s">
        <v>11</v>
      </c>
      <c r="D25" s="11">
        <f t="shared" si="1"/>
        <v>23.733822480383164</v>
      </c>
      <c r="E25" s="11"/>
      <c r="F25" s="11">
        <f t="shared" si="1"/>
        <v>93.822737411443825</v>
      </c>
      <c r="G25" s="11"/>
      <c r="H25" s="2"/>
      <c r="J25" t="s">
        <v>18</v>
      </c>
      <c r="K25" s="1" t="s">
        <v>11</v>
      </c>
      <c r="L25" s="11">
        <f>D14*100/$I$13</f>
        <v>12.083408012527238</v>
      </c>
      <c r="M25" s="11">
        <f t="shared" si="3"/>
        <v>76.580290352705902</v>
      </c>
      <c r="N25" s="2"/>
    </row>
    <row r="26" spans="2:15" x14ac:dyDescent="0.25">
      <c r="C26" s="1" t="s">
        <v>4</v>
      </c>
      <c r="D26" s="2">
        <f>SUM(D22:D25)</f>
        <v>100</v>
      </c>
      <c r="E26" s="2"/>
      <c r="F26" s="2">
        <f>SUM(F22:F25)</f>
        <v>100</v>
      </c>
      <c r="G26" s="2"/>
      <c r="H26" s="2"/>
      <c r="K26" s="1"/>
      <c r="L26" s="2"/>
      <c r="M26" s="2"/>
      <c r="N26" s="2"/>
    </row>
    <row r="28" spans="2:15" x14ac:dyDescent="0.25">
      <c r="B28" s="4" t="s">
        <v>16</v>
      </c>
      <c r="C28" s="5"/>
      <c r="D28" s="5"/>
      <c r="E28" s="5"/>
      <c r="F28" s="5"/>
      <c r="G28" s="5"/>
      <c r="H28" s="5"/>
      <c r="J28" s="4" t="s">
        <v>17</v>
      </c>
      <c r="K28" s="5"/>
      <c r="L28" s="5"/>
      <c r="M28" s="5"/>
      <c r="N28" s="5"/>
    </row>
    <row r="29" spans="2:15" x14ac:dyDescent="0.25">
      <c r="C29" s="1"/>
      <c r="D29" s="1" t="s">
        <v>2</v>
      </c>
      <c r="E29" s="1"/>
      <c r="F29" s="1" t="s">
        <v>3</v>
      </c>
      <c r="G29" s="1"/>
      <c r="H29" s="1" t="s">
        <v>4</v>
      </c>
      <c r="K29" s="1"/>
      <c r="L29" s="1" t="s">
        <v>2</v>
      </c>
      <c r="M29" s="1" t="s">
        <v>3</v>
      </c>
      <c r="N29" s="1" t="s">
        <v>4</v>
      </c>
    </row>
    <row r="30" spans="2:15" x14ac:dyDescent="0.25">
      <c r="B30" s="9" t="s">
        <v>13</v>
      </c>
      <c r="C30" s="1" t="s">
        <v>0</v>
      </c>
      <c r="D30" s="15">
        <f>D11*100/(D$11+F$11+D$13+F$13)</f>
        <v>31.919563249293571</v>
      </c>
      <c r="E30" s="15"/>
      <c r="F30" s="15">
        <f>F11*100/(F$11+H$11+F$13+H$13)</f>
        <v>2.0976579286635153</v>
      </c>
      <c r="G30" s="15"/>
      <c r="H30" s="2"/>
      <c r="J30" s="9" t="s">
        <v>13</v>
      </c>
      <c r="K30" s="1" t="s">
        <v>0</v>
      </c>
      <c r="L30" s="16">
        <f>D11*100/$H$15</f>
        <v>4.1406136008569483</v>
      </c>
      <c r="M30" s="16">
        <f t="shared" ref="M30:M33" si="4">F11*100/$H$15</f>
        <v>0.2779389103798261</v>
      </c>
      <c r="N30" s="20">
        <f>SUM(L30:M30)</f>
        <v>4.4185525112367747</v>
      </c>
      <c r="O30" s="19">
        <f>SUM(N30:N33)</f>
        <v>100</v>
      </c>
    </row>
    <row r="31" spans="2:15" x14ac:dyDescent="0.25">
      <c r="B31" t="s">
        <v>18</v>
      </c>
      <c r="C31" s="1" t="s">
        <v>9</v>
      </c>
      <c r="D31" s="11">
        <f>D12*100/(D$11+F$11+D$13+F$13)</f>
        <v>127.99100161861129</v>
      </c>
      <c r="E31" s="11"/>
      <c r="F31" s="11">
        <f>F12*100/(F$11+H$11+F$13+H$13)</f>
        <v>26.614202836269875</v>
      </c>
      <c r="G31" s="11"/>
      <c r="H31" s="2"/>
      <c r="J31" t="s">
        <v>18</v>
      </c>
      <c r="K31" s="1" t="s">
        <v>9</v>
      </c>
      <c r="L31" s="16">
        <f t="shared" ref="L31:L33" si="5">D12*100/$H$15</f>
        <v>16.603024231575425</v>
      </c>
      <c r="M31" s="16">
        <f t="shared" si="4"/>
        <v>3.526372167674388</v>
      </c>
      <c r="N31" s="20">
        <f>SUM(L31:M31)</f>
        <v>20.129396399249813</v>
      </c>
    </row>
    <row r="32" spans="2:15" x14ac:dyDescent="0.25">
      <c r="B32" s="9" t="s">
        <v>13</v>
      </c>
      <c r="C32" s="1" t="s">
        <v>1</v>
      </c>
      <c r="D32" s="15">
        <f>D13*100/(D$11+F$11+D$13+F$13)</f>
        <v>65.937834352967002</v>
      </c>
      <c r="E32" s="15"/>
      <c r="F32" s="15">
        <f>F13*100/(F$11+H$11+F$13+H$13)</f>
        <v>0</v>
      </c>
      <c r="G32" s="15"/>
      <c r="H32" s="2"/>
      <c r="J32" s="9" t="s">
        <v>13</v>
      </c>
      <c r="K32" s="1" t="s">
        <v>1</v>
      </c>
      <c r="L32" s="16">
        <f t="shared" si="5"/>
        <v>8.5534721011256352</v>
      </c>
      <c r="M32" s="16">
        <f t="shared" si="4"/>
        <v>0</v>
      </c>
      <c r="N32" s="20">
        <f>SUM(L32:M32)</f>
        <v>8.5534721011256352</v>
      </c>
    </row>
    <row r="33" spans="2:14" x14ac:dyDescent="0.25">
      <c r="B33" t="s">
        <v>18</v>
      </c>
      <c r="C33" s="1" t="s">
        <v>11</v>
      </c>
      <c r="D33" s="11">
        <f>D14*100/(D$11+F$11+D$13+F$13)</f>
        <v>70.283394145565282</v>
      </c>
      <c r="E33" s="11"/>
      <c r="F33" s="11">
        <f>F14*100/(F$11+H$11+F$13+H$13)</f>
        <v>436.08723678556083</v>
      </c>
      <c r="G33" s="11"/>
      <c r="H33" s="2"/>
      <c r="J33" t="s">
        <v>18</v>
      </c>
      <c r="K33" s="1" t="s">
        <v>11</v>
      </c>
      <c r="L33" s="16">
        <f t="shared" si="5"/>
        <v>9.1171791869664087</v>
      </c>
      <c r="M33" s="16">
        <f t="shared" si="4"/>
        <v>57.781399801421365</v>
      </c>
      <c r="N33" s="20">
        <f>SUM(L33:M33)</f>
        <v>66.898578988387769</v>
      </c>
    </row>
    <row r="34" spans="2:14" x14ac:dyDescent="0.25">
      <c r="H34" s="2">
        <f>D30+F30+D32</f>
        <v>99.955055530924085</v>
      </c>
      <c r="L34" s="18"/>
      <c r="M34" s="17"/>
      <c r="N34" s="17">
        <v>100</v>
      </c>
    </row>
    <row r="35" spans="2:14" x14ac:dyDescent="0.25">
      <c r="L35" s="7"/>
    </row>
    <row r="36" spans="2:14" x14ac:dyDescent="0.25">
      <c r="L36" s="7"/>
    </row>
    <row r="37" spans="2:14" x14ac:dyDescent="0.25">
      <c r="L37" s="7"/>
    </row>
    <row r="38" spans="2:14" x14ac:dyDescent="0.25">
      <c r="L38" s="7"/>
    </row>
    <row r="39" spans="2:14" x14ac:dyDescent="0.25">
      <c r="L39" s="7"/>
    </row>
    <row r="40" spans="2:14" x14ac:dyDescent="0.25">
      <c r="L40" s="8"/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4EDF1-F910-4D82-8E27-5010B4B4F832}">
  <dimension ref="B3:Q40"/>
  <sheetViews>
    <sheetView workbookViewId="0">
      <selection activeCell="H34" sqref="H34"/>
    </sheetView>
  </sheetViews>
  <sheetFormatPr defaultRowHeight="15" x14ac:dyDescent="0.25"/>
  <cols>
    <col min="2" max="2" width="18.28515625" customWidth="1"/>
    <col min="3" max="3" width="9.7109375" customWidth="1"/>
    <col min="5" max="5" width="5.7109375" customWidth="1"/>
    <col min="7" max="7" width="6.140625" customWidth="1"/>
    <col min="8" max="8" width="8.85546875" customWidth="1"/>
    <col min="10" max="10" width="12.7109375" customWidth="1"/>
    <col min="14" max="14" width="13.5703125" customWidth="1"/>
  </cols>
  <sheetData>
    <row r="3" spans="2:17" x14ac:dyDescent="0.25">
      <c r="B3" s="278" t="s">
        <v>6</v>
      </c>
      <c r="C3" s="277"/>
      <c r="D3" s="277"/>
      <c r="E3" s="277"/>
      <c r="F3" s="277"/>
      <c r="G3" s="277"/>
      <c r="H3" s="277"/>
    </row>
    <row r="4" spans="2:17" x14ac:dyDescent="0.25">
      <c r="B4" s="277" t="s">
        <v>7</v>
      </c>
      <c r="C4" s="277"/>
      <c r="D4" s="277"/>
      <c r="E4" s="277"/>
      <c r="F4" s="277"/>
      <c r="G4" s="277"/>
      <c r="H4" s="277"/>
      <c r="Q4" s="24"/>
    </row>
    <row r="5" spans="2:17" x14ac:dyDescent="0.25">
      <c r="B5" s="279" t="s">
        <v>59</v>
      </c>
      <c r="C5" s="280"/>
      <c r="D5" s="280"/>
      <c r="E5" s="280"/>
      <c r="F5" s="280"/>
      <c r="G5" s="280"/>
      <c r="H5" s="277"/>
      <c r="Q5" s="24"/>
    </row>
    <row r="6" spans="2:17" x14ac:dyDescent="0.25">
      <c r="B6" s="278"/>
      <c r="C6" s="277"/>
      <c r="D6" s="277"/>
      <c r="E6" s="277"/>
      <c r="F6" s="277"/>
      <c r="G6" s="277"/>
      <c r="H6" s="277"/>
    </row>
    <row r="7" spans="2:17" x14ac:dyDescent="0.25">
      <c r="B7" s="31"/>
      <c r="C7" s="1"/>
      <c r="D7" s="1"/>
      <c r="E7" s="1"/>
      <c r="F7" s="1"/>
      <c r="G7" s="1"/>
      <c r="H7" s="1"/>
      <c r="Q7" s="6"/>
    </row>
    <row r="9" spans="2:17" x14ac:dyDescent="0.25">
      <c r="B9" s="4" t="s">
        <v>5</v>
      </c>
      <c r="C9" s="5"/>
      <c r="D9" s="4"/>
      <c r="E9" s="4"/>
      <c r="F9" s="5"/>
      <c r="G9" s="5"/>
      <c r="H9" s="5"/>
      <c r="I9" s="5"/>
      <c r="J9" s="5"/>
      <c r="K9" s="5"/>
      <c r="M9" s="21"/>
      <c r="N9" s="21"/>
    </row>
    <row r="10" spans="2:17" x14ac:dyDescent="0.25">
      <c r="C10" s="1"/>
      <c r="D10" s="1" t="s">
        <v>2</v>
      </c>
      <c r="E10" s="1" t="s">
        <v>23</v>
      </c>
      <c r="F10" s="1" t="s">
        <v>3</v>
      </c>
      <c r="G10" s="1" t="s">
        <v>23</v>
      </c>
      <c r="H10" s="1" t="s">
        <v>4</v>
      </c>
      <c r="M10" s="12"/>
      <c r="N10" s="12"/>
    </row>
    <row r="11" spans="2:17" x14ac:dyDescent="0.25">
      <c r="B11" s="9" t="s">
        <v>13</v>
      </c>
      <c r="C11" s="1" t="s">
        <v>0</v>
      </c>
      <c r="D11" s="11">
        <v>10204</v>
      </c>
      <c r="E11" s="22" t="s">
        <v>20</v>
      </c>
      <c r="F11" s="11">
        <v>5048</v>
      </c>
      <c r="G11" s="22" t="s">
        <v>19</v>
      </c>
      <c r="H11" s="2">
        <f>SUM(D11:F11)</f>
        <v>15252</v>
      </c>
      <c r="I11" s="2">
        <f>SUM(H11:H12)</f>
        <v>120470</v>
      </c>
      <c r="J11" t="s">
        <v>9</v>
      </c>
    </row>
    <row r="12" spans="2:17" x14ac:dyDescent="0.25">
      <c r="B12" t="s">
        <v>18</v>
      </c>
      <c r="C12" s="1" t="s">
        <v>9</v>
      </c>
      <c r="D12" s="11">
        <v>35876</v>
      </c>
      <c r="E12" s="22" t="s">
        <v>22</v>
      </c>
      <c r="F12" s="11">
        <v>69342</v>
      </c>
      <c r="G12" s="22" t="s">
        <v>21</v>
      </c>
      <c r="H12" s="2">
        <f>SUM(D12:F12)</f>
        <v>105218</v>
      </c>
      <c r="I12" s="13"/>
      <c r="M12" s="23" t="s">
        <v>20</v>
      </c>
      <c r="N12" s="22">
        <f>D11+D13</f>
        <v>10204</v>
      </c>
      <c r="O12">
        <f>N12*100/$N$16</f>
        <v>3.0670089148847919</v>
      </c>
    </row>
    <row r="13" spans="2:17" x14ac:dyDescent="0.25">
      <c r="B13" s="9" t="s">
        <v>13</v>
      </c>
      <c r="C13" s="1" t="s">
        <v>1</v>
      </c>
      <c r="D13" s="11">
        <v>0</v>
      </c>
      <c r="E13" s="22" t="s">
        <v>20</v>
      </c>
      <c r="F13" s="26">
        <v>0</v>
      </c>
      <c r="G13" s="23" t="s">
        <v>21</v>
      </c>
      <c r="H13" s="2">
        <f>SUM(D13:F13)</f>
        <v>0</v>
      </c>
      <c r="I13" s="2">
        <f>SUM(H13:H14)</f>
        <v>212232</v>
      </c>
      <c r="J13" t="s">
        <v>12</v>
      </c>
      <c r="M13" s="23" t="s">
        <v>22</v>
      </c>
      <c r="N13" s="22">
        <f>D12+D14</f>
        <v>60889</v>
      </c>
      <c r="O13">
        <f>N13*100/$N$16</f>
        <v>18.301362781107418</v>
      </c>
    </row>
    <row r="14" spans="2:17" x14ac:dyDescent="0.25">
      <c r="B14" t="s">
        <v>18</v>
      </c>
      <c r="C14" s="1" t="s">
        <v>11</v>
      </c>
      <c r="D14" s="11">
        <v>25013</v>
      </c>
      <c r="E14" s="22" t="s">
        <v>22</v>
      </c>
      <c r="F14" s="11">
        <v>187219</v>
      </c>
      <c r="G14" s="22" t="s">
        <v>21</v>
      </c>
      <c r="H14" s="2">
        <f>SUM(D14:F14)</f>
        <v>212232</v>
      </c>
      <c r="M14" s="23" t="s">
        <v>19</v>
      </c>
      <c r="N14" s="22">
        <f>F11</f>
        <v>5048</v>
      </c>
      <c r="O14">
        <f>N14*100/$N$16</f>
        <v>1.5172737164188974</v>
      </c>
    </row>
    <row r="15" spans="2:17" x14ac:dyDescent="0.25">
      <c r="C15" s="1" t="s">
        <v>4</v>
      </c>
      <c r="D15" s="2">
        <f>SUM(D11:D14)</f>
        <v>71093</v>
      </c>
      <c r="E15" s="2"/>
      <c r="F15" s="2">
        <f>SUM(F11:F14)</f>
        <v>261609</v>
      </c>
      <c r="G15" s="2"/>
      <c r="H15" s="2">
        <f>SUM(D11:F14)</f>
        <v>332702</v>
      </c>
      <c r="M15" s="23" t="s">
        <v>21</v>
      </c>
      <c r="N15" s="22">
        <f>F14+F12+F13</f>
        <v>256561</v>
      </c>
      <c r="O15">
        <f>N15*100/$N$16</f>
        <v>77.114354587588892</v>
      </c>
    </row>
    <row r="16" spans="2:17" x14ac:dyDescent="0.25">
      <c r="C16" s="1"/>
      <c r="D16" s="11"/>
      <c r="E16" s="11"/>
      <c r="F16" s="10"/>
      <c r="G16" s="10"/>
      <c r="H16" s="2"/>
      <c r="J16" s="11"/>
      <c r="K16" s="6"/>
      <c r="M16" s="9" t="s">
        <v>4</v>
      </c>
      <c r="N16" s="3">
        <f>SUM(N12:N15)</f>
        <v>332702</v>
      </c>
      <c r="O16">
        <f>SUM(O12:O15)</f>
        <v>100</v>
      </c>
    </row>
    <row r="17" spans="2:15" x14ac:dyDescent="0.25">
      <c r="C17" s="1"/>
      <c r="D17" s="10"/>
      <c r="E17" s="10"/>
      <c r="F17" s="11"/>
      <c r="G17" s="11"/>
      <c r="J17" s="11"/>
    </row>
    <row r="18" spans="2:15" x14ac:dyDescent="0.25">
      <c r="D18" s="6"/>
      <c r="F18" s="6"/>
      <c r="G18" s="6"/>
    </row>
    <row r="20" spans="2:15" x14ac:dyDescent="0.25">
      <c r="B20" s="4" t="s">
        <v>14</v>
      </c>
      <c r="C20" s="5"/>
      <c r="D20" s="5"/>
      <c r="E20" s="5"/>
      <c r="F20" s="5"/>
      <c r="G20" s="5"/>
      <c r="H20" s="5"/>
      <c r="J20" s="4" t="s">
        <v>15</v>
      </c>
      <c r="K20" s="5"/>
      <c r="L20" s="5"/>
      <c r="M20" s="5"/>
      <c r="N20" s="5"/>
    </row>
    <row r="21" spans="2:15" x14ac:dyDescent="0.25">
      <c r="C21" s="1"/>
      <c r="D21" s="1" t="s">
        <v>2</v>
      </c>
      <c r="E21" s="1"/>
      <c r="F21" s="1" t="s">
        <v>3</v>
      </c>
      <c r="G21" s="1"/>
      <c r="H21" s="1"/>
      <c r="K21" s="1"/>
      <c r="L21" s="1" t="s">
        <v>2</v>
      </c>
      <c r="M21" s="1" t="s">
        <v>3</v>
      </c>
      <c r="N21" s="1" t="s">
        <v>4</v>
      </c>
    </row>
    <row r="22" spans="2:15" x14ac:dyDescent="0.25">
      <c r="B22" s="9" t="s">
        <v>13</v>
      </c>
      <c r="C22" s="1" t="s">
        <v>0</v>
      </c>
      <c r="D22" s="11">
        <f t="shared" ref="D22:F25" si="0">D11*100/D$15</f>
        <v>14.35303053746501</v>
      </c>
      <c r="E22" s="11"/>
      <c r="F22" s="14">
        <f t="shared" si="0"/>
        <v>1.9295972233371177</v>
      </c>
      <c r="G22" s="14"/>
      <c r="H22" s="2"/>
      <c r="J22" s="9" t="s">
        <v>13</v>
      </c>
      <c r="K22" s="1" t="s">
        <v>0</v>
      </c>
      <c r="L22" s="11">
        <f>D11*100/$I$11</f>
        <v>8.4701585456960231</v>
      </c>
      <c r="M22" s="14">
        <f t="shared" ref="M22:M23" si="1">F11*100/$I$11</f>
        <v>4.1902548352286875</v>
      </c>
      <c r="N22" s="2">
        <f>SUM(L22:M23)</f>
        <v>100</v>
      </c>
    </row>
    <row r="23" spans="2:15" x14ac:dyDescent="0.25">
      <c r="B23" t="s">
        <v>18</v>
      </c>
      <c r="C23" s="1" t="s">
        <v>9</v>
      </c>
      <c r="D23" s="11">
        <f t="shared" si="0"/>
        <v>50.463477416904617</v>
      </c>
      <c r="E23" s="11"/>
      <c r="F23" s="14">
        <f t="shared" si="0"/>
        <v>26.505968831347545</v>
      </c>
      <c r="G23" s="14"/>
      <c r="H23" s="2"/>
      <c r="J23" t="s">
        <v>18</v>
      </c>
      <c r="K23" s="1" t="s">
        <v>9</v>
      </c>
      <c r="L23" s="11">
        <f>D12*100/$I$11</f>
        <v>29.780028222794055</v>
      </c>
      <c r="M23" s="11">
        <f t="shared" si="1"/>
        <v>57.559558396281233</v>
      </c>
      <c r="N23" s="2"/>
    </row>
    <row r="24" spans="2:15" x14ac:dyDescent="0.25">
      <c r="B24" s="9" t="s">
        <v>13</v>
      </c>
      <c r="C24" s="1" t="s">
        <v>1</v>
      </c>
      <c r="D24" s="11">
        <f t="shared" si="0"/>
        <v>0</v>
      </c>
      <c r="E24" s="11"/>
      <c r="F24" s="14">
        <f t="shared" si="0"/>
        <v>0</v>
      </c>
      <c r="G24" s="14"/>
      <c r="H24" s="2"/>
      <c r="J24" s="9" t="s">
        <v>13</v>
      </c>
      <c r="K24" s="1" t="s">
        <v>1</v>
      </c>
      <c r="L24" s="11">
        <f>D13*100/$I$13</f>
        <v>0</v>
      </c>
      <c r="M24" s="14">
        <f t="shared" ref="M24:M25" si="2">F13*100/$I$13</f>
        <v>0</v>
      </c>
      <c r="N24" s="2">
        <f>SUM(L24:M25)</f>
        <v>100</v>
      </c>
    </row>
    <row r="25" spans="2:15" x14ac:dyDescent="0.25">
      <c r="B25" t="s">
        <v>18</v>
      </c>
      <c r="C25" s="1" t="s">
        <v>11</v>
      </c>
      <c r="D25" s="11">
        <f t="shared" si="0"/>
        <v>35.183492045630373</v>
      </c>
      <c r="E25" s="11"/>
      <c r="F25" s="11">
        <f t="shared" si="0"/>
        <v>71.564433945315344</v>
      </c>
      <c r="G25" s="11"/>
      <c r="H25" s="2"/>
      <c r="J25" t="s">
        <v>18</v>
      </c>
      <c r="K25" s="1" t="s">
        <v>11</v>
      </c>
      <c r="L25" s="11">
        <f>D14*100/$I$13</f>
        <v>11.785687361001168</v>
      </c>
      <c r="M25" s="11">
        <f t="shared" si="2"/>
        <v>88.214312638998834</v>
      </c>
      <c r="N25" s="2"/>
    </row>
    <row r="26" spans="2:15" x14ac:dyDescent="0.25">
      <c r="C26" s="1" t="s">
        <v>4</v>
      </c>
      <c r="D26" s="2">
        <f>SUM(D22:D25)</f>
        <v>100</v>
      </c>
      <c r="E26" s="2"/>
      <c r="F26" s="2">
        <f>SUM(F22:F25)</f>
        <v>100</v>
      </c>
      <c r="G26" s="2"/>
      <c r="H26" s="2"/>
      <c r="K26" s="1"/>
      <c r="L26" s="2"/>
      <c r="M26" s="2"/>
      <c r="N26" s="2"/>
    </row>
    <row r="28" spans="2:15" x14ac:dyDescent="0.25">
      <c r="B28" s="4" t="s">
        <v>16</v>
      </c>
      <c r="C28" s="5"/>
      <c r="D28" s="5"/>
      <c r="E28" s="5"/>
      <c r="F28" s="5"/>
      <c r="G28" s="5"/>
      <c r="H28" s="5"/>
      <c r="J28" s="4" t="s">
        <v>17</v>
      </c>
      <c r="K28" s="5"/>
      <c r="L28" s="5"/>
      <c r="M28" s="5"/>
      <c r="N28" s="5"/>
    </row>
    <row r="29" spans="2:15" x14ac:dyDescent="0.25">
      <c r="C29" s="1"/>
      <c r="D29" s="1" t="s">
        <v>2</v>
      </c>
      <c r="E29" s="1"/>
      <c r="F29" s="1" t="s">
        <v>3</v>
      </c>
      <c r="G29" s="1"/>
      <c r="H29" s="1" t="s">
        <v>4</v>
      </c>
      <c r="K29" s="1"/>
      <c r="L29" s="1" t="s">
        <v>2</v>
      </c>
      <c r="M29" s="1" t="s">
        <v>3</v>
      </c>
      <c r="N29" s="1" t="s">
        <v>4</v>
      </c>
    </row>
    <row r="30" spans="2:15" x14ac:dyDescent="0.25">
      <c r="B30" s="9" t="s">
        <v>13</v>
      </c>
      <c r="C30" s="1" t="s">
        <v>0</v>
      </c>
      <c r="D30" s="15">
        <f>D11*100/(D$11+F$11+D$13+F$13)</f>
        <v>66.90270128507737</v>
      </c>
      <c r="E30" s="15"/>
      <c r="F30" s="15">
        <f>F11*100/(F$11+H$11+F$13+H$13)</f>
        <v>24.866995073891626</v>
      </c>
      <c r="G30" s="15"/>
      <c r="H30" s="2"/>
      <c r="J30" s="9" t="s">
        <v>13</v>
      </c>
      <c r="K30" s="1" t="s">
        <v>0</v>
      </c>
      <c r="L30" s="16">
        <f>D11*100/$H$15</f>
        <v>3.0670089148847919</v>
      </c>
      <c r="M30" s="16">
        <f t="shared" ref="M30:M33" si="3">F11*100/$H$15</f>
        <v>1.5172737164188974</v>
      </c>
      <c r="N30" s="20">
        <f>SUM(L30:M30)</f>
        <v>4.5842826313036893</v>
      </c>
      <c r="O30" s="19">
        <f>SUM(N30:N33)</f>
        <v>100</v>
      </c>
    </row>
    <row r="31" spans="2:15" x14ac:dyDescent="0.25">
      <c r="B31" t="s">
        <v>18</v>
      </c>
      <c r="C31" s="1" t="s">
        <v>9</v>
      </c>
      <c r="D31" s="11">
        <f>D12*100/(D$11+F$11+D$13+F$13)</f>
        <v>235.22161028061893</v>
      </c>
      <c r="E31" s="11"/>
      <c r="F31" s="11">
        <f>F12*100/(F$11+H$11+F$13+H$13)</f>
        <v>341.58620689655174</v>
      </c>
      <c r="G31" s="11"/>
      <c r="H31" s="2"/>
      <c r="J31" t="s">
        <v>18</v>
      </c>
      <c r="K31" s="1" t="s">
        <v>9</v>
      </c>
      <c r="L31" s="16">
        <f t="shared" ref="L31:L33" si="4">D12*100/$H$15</f>
        <v>10.783223425167266</v>
      </c>
      <c r="M31" s="16">
        <f t="shared" si="3"/>
        <v>20.84207488984136</v>
      </c>
      <c r="N31" s="20">
        <f>SUM(L31:M31)</f>
        <v>31.625298315008628</v>
      </c>
    </row>
    <row r="32" spans="2:15" x14ac:dyDescent="0.25">
      <c r="B32" s="9" t="s">
        <v>13</v>
      </c>
      <c r="C32" s="1" t="s">
        <v>1</v>
      </c>
      <c r="D32" s="15">
        <f>D13*100/(D$11+F$11+D$13+F$13)</f>
        <v>0</v>
      </c>
      <c r="E32" s="15"/>
      <c r="F32" s="15">
        <f>F13*100/(F$11+H$11+F$13+H$13)</f>
        <v>0</v>
      </c>
      <c r="G32" s="15"/>
      <c r="H32" s="2"/>
      <c r="J32" s="9" t="s">
        <v>13</v>
      </c>
      <c r="K32" s="1" t="s">
        <v>1</v>
      </c>
      <c r="L32" s="16">
        <f t="shared" si="4"/>
        <v>0</v>
      </c>
      <c r="M32" s="16">
        <f t="shared" si="3"/>
        <v>0</v>
      </c>
      <c r="N32" s="20">
        <f>SUM(L32:M32)</f>
        <v>0</v>
      </c>
    </row>
    <row r="33" spans="2:14" x14ac:dyDescent="0.25">
      <c r="B33" t="s">
        <v>18</v>
      </c>
      <c r="C33" s="1" t="s">
        <v>11</v>
      </c>
      <c r="D33" s="11">
        <f>D14*100/(D$11+F$11+D$13+F$13)</f>
        <v>163.99816417519014</v>
      </c>
      <c r="E33" s="11"/>
      <c r="F33" s="11">
        <f>F14*100/(F$11+H$11+F$13+H$13)</f>
        <v>922.26108374384239</v>
      </c>
      <c r="G33" s="11"/>
      <c r="H33" s="2"/>
      <c r="J33" t="s">
        <v>18</v>
      </c>
      <c r="K33" s="1" t="s">
        <v>11</v>
      </c>
      <c r="L33" s="16">
        <f t="shared" si="4"/>
        <v>7.5181393559401508</v>
      </c>
      <c r="M33" s="16">
        <f t="shared" si="3"/>
        <v>56.272279697747535</v>
      </c>
      <c r="N33" s="20">
        <f>SUM(L33:M33)</f>
        <v>63.790419053687685</v>
      </c>
    </row>
    <row r="34" spans="2:14" x14ac:dyDescent="0.25">
      <c r="H34" s="2">
        <f>D30+F30+D32</f>
        <v>91.769696358969</v>
      </c>
      <c r="L34" s="18"/>
      <c r="M34" s="17"/>
      <c r="N34" s="17">
        <v>100</v>
      </c>
    </row>
    <row r="35" spans="2:14" x14ac:dyDescent="0.25">
      <c r="L35" s="7"/>
    </row>
    <row r="36" spans="2:14" x14ac:dyDescent="0.25">
      <c r="L36" s="7"/>
    </row>
    <row r="37" spans="2:14" x14ac:dyDescent="0.25">
      <c r="L37" s="7"/>
    </row>
    <row r="38" spans="2:14" x14ac:dyDescent="0.25">
      <c r="L38" s="7"/>
    </row>
    <row r="39" spans="2:14" x14ac:dyDescent="0.25">
      <c r="L39" s="7"/>
    </row>
    <row r="40" spans="2:14" x14ac:dyDescent="0.25">
      <c r="L40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INFO</vt:lpstr>
      <vt:lpstr>Annotation</vt:lpstr>
      <vt:lpstr>Manuscript</vt:lpstr>
      <vt:lpstr>Combined</vt:lpstr>
      <vt:lpstr>Scenario 1 Fixed signal</vt:lpstr>
      <vt:lpstr>Scenario 1 Affinity signal</vt:lpstr>
      <vt:lpstr>Scenario 2 Fixed signal</vt:lpstr>
      <vt:lpstr>Scenario 2 Affinity-signal</vt:lpstr>
      <vt:lpstr>Scenario 2 Fixed signal CD10</vt:lpstr>
      <vt:lpstr>Repe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van Kampen</dc:creator>
  <cp:lastModifiedBy>Antoine van Kampen</cp:lastModifiedBy>
  <dcterms:created xsi:type="dcterms:W3CDTF">2020-04-24T11:44:02Z</dcterms:created>
  <dcterms:modified xsi:type="dcterms:W3CDTF">2020-10-15T17:09:00Z</dcterms:modified>
</cp:coreProperties>
</file>